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10" yWindow="-110" windowWidth="19420" windowHeight="1042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2" uniqueCount="811">
  <si>
    <t>FDR (S-0 h vs S-6 h)</t>
    <phoneticPr fontId="1" type="noConversion"/>
  </si>
  <si>
    <t>FDR (S-0 h vs S-18 h)</t>
    <phoneticPr fontId="1" type="noConversion"/>
  </si>
  <si>
    <t>FDR (S-0 h vs S-36 h)</t>
    <phoneticPr fontId="1" type="noConversion"/>
  </si>
  <si>
    <t>Description</t>
    <phoneticPr fontId="1" type="noConversion"/>
  </si>
  <si>
    <t>GRMZM5G815606</t>
  </si>
  <si>
    <t>GRMZM5G817985</t>
  </si>
  <si>
    <t>GRMZM5G834908</t>
  </si>
  <si>
    <t>GRMZM5G875046</t>
  </si>
  <si>
    <t>GRMZM5G893089</t>
  </si>
  <si>
    <t>Zm00001d000316</t>
  </si>
  <si>
    <t>Zm00001d001832</t>
  </si>
  <si>
    <t>Zm00001d001976</t>
  </si>
  <si>
    <t>Zm00001d002025</t>
  </si>
  <si>
    <t>Zm00001d002039</t>
  </si>
  <si>
    <t>Zm00001d002074</t>
  </si>
  <si>
    <t>Zm00001d002285</t>
  </si>
  <si>
    <t>Zm00001d002393</t>
  </si>
  <si>
    <t>Zm00001d002394</t>
  </si>
  <si>
    <t>Zm00001d002521</t>
  </si>
  <si>
    <t>Zm00001d002564</t>
  </si>
  <si>
    <t>Zm00001d002610</t>
  </si>
  <si>
    <t>Zm00001d002673</t>
  </si>
  <si>
    <t>Zm00001d002738</t>
  </si>
  <si>
    <t>Zm00001d002776</t>
  </si>
  <si>
    <t>Zm00001d002799</t>
  </si>
  <si>
    <t>Zm00001d002905</t>
  </si>
  <si>
    <t>Zm00001d003195</t>
  </si>
  <si>
    <t>Zm00001d003301</t>
  </si>
  <si>
    <t>Zm00001d003364</t>
  </si>
  <si>
    <t>Zm00001d003446</t>
  </si>
  <si>
    <t>Zm00001d003485</t>
  </si>
  <si>
    <t>Zm00001d003730</t>
  </si>
  <si>
    <t>Zm00001d003861</t>
  </si>
  <si>
    <t>Zm00001d003884</t>
  </si>
  <si>
    <t>Zm00001d004089</t>
  </si>
  <si>
    <t>Zm00001d004366</t>
  </si>
  <si>
    <t>Zm00001d004451</t>
  </si>
  <si>
    <t>Zm00001d004706</t>
  </si>
  <si>
    <t>Zm00001d004768</t>
  </si>
  <si>
    <t>Zm00001d004855</t>
  </si>
  <si>
    <t>Zm00001d004865</t>
  </si>
  <si>
    <t>Zm00001d004921</t>
  </si>
  <si>
    <t>Zm00001d005392</t>
  </si>
  <si>
    <t>Zm00001d005410</t>
  </si>
  <si>
    <t>Zm00001d005624</t>
  </si>
  <si>
    <t>Zm00001d005813</t>
  </si>
  <si>
    <t>Zm00001d005936</t>
  </si>
  <si>
    <t>Zm00001d006211</t>
  </si>
  <si>
    <t>Zm00001d006526</t>
  </si>
  <si>
    <t>Zm00001d006574</t>
  </si>
  <si>
    <t>Zm00001d006651</t>
  </si>
  <si>
    <t>Zm00001d006688</t>
  </si>
  <si>
    <t>Zm00001d007160</t>
  </si>
  <si>
    <t>Zm00001d007161</t>
  </si>
  <si>
    <t>Zm00001d007191</t>
  </si>
  <si>
    <t>Zm00001d007201</t>
  </si>
  <si>
    <t>Zm00001d007623</t>
  </si>
  <si>
    <t>Zm00001d007718</t>
  </si>
  <si>
    <t>Zm00001d007745</t>
  </si>
  <si>
    <t>Zm00001d007753</t>
  </si>
  <si>
    <t>Zm00001d008171</t>
  </si>
  <si>
    <t>Zm00001d008191</t>
  </si>
  <si>
    <t>Zm00001d008242</t>
  </si>
  <si>
    <t>Zm00001d008325</t>
  </si>
  <si>
    <t>Zm00001d008397</t>
  </si>
  <si>
    <t>Zm00001d008431</t>
  </si>
  <si>
    <t>Zm00001d008495</t>
  </si>
  <si>
    <t>Zm00001d008498</t>
  </si>
  <si>
    <t>Zm00001d008562</t>
  </si>
  <si>
    <t>Zm00001d008573</t>
  </si>
  <si>
    <t>Zm00001d008795</t>
  </si>
  <si>
    <t>Zm00001d008878</t>
  </si>
  <si>
    <t>Zm00001d009084</t>
  </si>
  <si>
    <t>Zm00001d009567</t>
  </si>
  <si>
    <t>Zm00001d009568</t>
  </si>
  <si>
    <t>Zm00001d009687</t>
  </si>
  <si>
    <t>Zm00001d009820</t>
  </si>
  <si>
    <t>Zm00001d009961</t>
  </si>
  <si>
    <t>Zm00001d009985</t>
  </si>
  <si>
    <t>Zm00001d010175</t>
  </si>
  <si>
    <t>Zm00001d010218</t>
  </si>
  <si>
    <t>Zm00001d010375</t>
  </si>
  <si>
    <t>Zm00001d010434</t>
  </si>
  <si>
    <t>Zm00001d010440</t>
  </si>
  <si>
    <t>Zm00001d010527</t>
  </si>
  <si>
    <t>Zm00001d010736</t>
  </si>
  <si>
    <t>Zm00001d010798</t>
  </si>
  <si>
    <t>Zm00001d010828</t>
  </si>
  <si>
    <t>Zm00001d010903</t>
  </si>
  <si>
    <t>Zm00001d010956</t>
  </si>
  <si>
    <t>Zm00001d011041</t>
  </si>
  <si>
    <t>Zm00001d011095</t>
  </si>
  <si>
    <t>Zm00001d011164</t>
  </si>
  <si>
    <t>Zm00001d011357</t>
  </si>
  <si>
    <t>Zm00001d011393</t>
  </si>
  <si>
    <t>Zm00001d011461</t>
  </si>
  <si>
    <t>Zm00001d011735</t>
  </si>
  <si>
    <t>Zm00001d011787</t>
  </si>
  <si>
    <t>Zm00001d011832</t>
  </si>
  <si>
    <t>Zm00001d011844</t>
  </si>
  <si>
    <t>Zm00001d011902</t>
  </si>
  <si>
    <t>Zm00001d012255</t>
  </si>
  <si>
    <t>Zm00001d012279</t>
  </si>
  <si>
    <t>Zm00001d012281</t>
  </si>
  <si>
    <t>Zm00001d012321</t>
  </si>
  <si>
    <t>Zm00001d012510</t>
  </si>
  <si>
    <t>Zm00001d012603</t>
  </si>
  <si>
    <t>Zm00001d012604</t>
  </si>
  <si>
    <t>Zm00001d012672</t>
  </si>
  <si>
    <t>Zm00001d012693</t>
  </si>
  <si>
    <t>Zm00001d012850</t>
  </si>
  <si>
    <t>Zm00001d012967</t>
  </si>
  <si>
    <t>Zm00001d013003</t>
  </si>
  <si>
    <t>Zm00001d013115</t>
  </si>
  <si>
    <t>Zm00001d013289</t>
  </si>
  <si>
    <t>Zm00001d013561</t>
  </si>
  <si>
    <t>Zm00001d013725</t>
  </si>
  <si>
    <t>Zm00001d013869</t>
  </si>
  <si>
    <t>Zm00001d013907</t>
  </si>
  <si>
    <t>Zm00001d013956</t>
  </si>
  <si>
    <t>Zm00001d014025</t>
  </si>
  <si>
    <t>Zm00001d014060</t>
  </si>
  <si>
    <t>Zm00001d014070</t>
  </si>
  <si>
    <t>Zm00001d014072</t>
  </si>
  <si>
    <t>Zm00001d014081</t>
  </si>
  <si>
    <t>Zm00001d014178</t>
  </si>
  <si>
    <t>Zm00001d014244</t>
  </si>
  <si>
    <t>Zm00001d014250</t>
  </si>
  <si>
    <t>Zm00001d014253</t>
  </si>
  <si>
    <t>Zm00001d014282</t>
  </si>
  <si>
    <t>Zm00001d014328</t>
  </si>
  <si>
    <t>Zm00001d014619</t>
  </si>
  <si>
    <t>Zm00001d014804</t>
  </si>
  <si>
    <t>Zm00001d014971</t>
  </si>
  <si>
    <t>Zm00001d015095</t>
  </si>
  <si>
    <t>Zm00001d015213</t>
  </si>
  <si>
    <t>Zm00001d015356</t>
  </si>
  <si>
    <t>Zm00001d015397</t>
  </si>
  <si>
    <t>Zm00001d015459</t>
  </si>
  <si>
    <t>Zm00001d015658</t>
  </si>
  <si>
    <t>Zm00001d015862</t>
  </si>
  <si>
    <t>Zm00001d015921</t>
  </si>
  <si>
    <t>Zm00001d016031</t>
  </si>
  <si>
    <t>Zm00001d016137</t>
  </si>
  <si>
    <t>Zm00001d016140</t>
  </si>
  <si>
    <t>Zm00001d016154</t>
  </si>
  <si>
    <t>Zm00001d016189</t>
  </si>
  <si>
    <t>Zm00001d016274</t>
  </si>
  <si>
    <t>Zm00001d016287</t>
  </si>
  <si>
    <t>Zm00001d016401</t>
  </si>
  <si>
    <t>Zm00001d016718</t>
  </si>
  <si>
    <t>Zm00001d016733</t>
  </si>
  <si>
    <t>Zm00001d016740</t>
  </si>
  <si>
    <t>Zm00001d016760</t>
  </si>
  <si>
    <t>Zm00001d016902</t>
  </si>
  <si>
    <t>Zm00001d016933</t>
  </si>
  <si>
    <t>Zm00001d016991</t>
  </si>
  <si>
    <t>Zm00001d017147</t>
  </si>
  <si>
    <t>Zm00001d017279</t>
  </si>
  <si>
    <t>Zm00001d017429</t>
  </si>
  <si>
    <t>Zm00001d017485</t>
  </si>
  <si>
    <t>Zm00001d017713</t>
  </si>
  <si>
    <t>Zm00001d017932</t>
  </si>
  <si>
    <t>Zm00001d018177</t>
  </si>
  <si>
    <t>Zm00001d018195</t>
  </si>
  <si>
    <t>Zm00001d018200</t>
  </si>
  <si>
    <t>Zm00001d018603</t>
  </si>
  <si>
    <t>Zm00001d018737</t>
  </si>
  <si>
    <t>Zm00001d018744</t>
  </si>
  <si>
    <t>Zm00001d018857</t>
  </si>
  <si>
    <t>Zm00001d019078</t>
  </si>
  <si>
    <t>Zm00001d019089</t>
  </si>
  <si>
    <t>Zm00001d019163</t>
  </si>
  <si>
    <t>Zm00001d019225</t>
  </si>
  <si>
    <t>Zm00001d019312</t>
  </si>
  <si>
    <t>Zm00001d019565</t>
  </si>
  <si>
    <t>Zm00001d019629</t>
  </si>
  <si>
    <t>Zm00001d019725</t>
  </si>
  <si>
    <t>Zm00001d019726</t>
  </si>
  <si>
    <t>Zm00001d019830</t>
  </si>
  <si>
    <t>Zm00001d019944</t>
  </si>
  <si>
    <t>Zm00001d020069</t>
  </si>
  <si>
    <t>Zm00001d020170</t>
  </si>
  <si>
    <t>Zm00001d020251</t>
  </si>
  <si>
    <t>Zm00001d020402</t>
  </si>
  <si>
    <t>Zm00001d020636</t>
  </si>
  <si>
    <t>Zm00001d020714</t>
  </si>
  <si>
    <t>Zm00001d021160</t>
  </si>
  <si>
    <t>Zm00001d021207</t>
  </si>
  <si>
    <t>Zm00001d021683</t>
  </si>
  <si>
    <t>Zm00001d021695</t>
  </si>
  <si>
    <t>Zm00001d021781</t>
  </si>
  <si>
    <t>Zm00001d021891</t>
  </si>
  <si>
    <t>Zm00001d021915</t>
  </si>
  <si>
    <t>Zm00001d021929</t>
  </si>
  <si>
    <t>Zm00001d021977</t>
  </si>
  <si>
    <t>Zm00001d022139</t>
  </si>
  <si>
    <t>Zm00001d022284</t>
  </si>
  <si>
    <t>Zm00001d022327</t>
  </si>
  <si>
    <t>Zm00001d022458</t>
  </si>
  <si>
    <t>Zm00001d022549</t>
  </si>
  <si>
    <t>Zm00001d023294</t>
  </si>
  <si>
    <t>Zm00001d023394</t>
  </si>
  <si>
    <t>Zm00001d023535</t>
  </si>
  <si>
    <t>Zm00001d023804</t>
  </si>
  <si>
    <t>Zm00001d023923</t>
  </si>
  <si>
    <t>Zm00001d024633</t>
  </si>
  <si>
    <t>Zm00001d024665</t>
  </si>
  <si>
    <t>Zm00001d024843</t>
  </si>
  <si>
    <t>Zm00001d025011</t>
  </si>
  <si>
    <t>Zm00001d025015</t>
  </si>
  <si>
    <t>Zm00001d025018</t>
  </si>
  <si>
    <t>Zm00001d025195</t>
  </si>
  <si>
    <t>Zm00001d025237</t>
  </si>
  <si>
    <t>Zm00001d025281</t>
  </si>
  <si>
    <t>Zm00001d025296</t>
  </si>
  <si>
    <t>Zm00001d025333</t>
  </si>
  <si>
    <t>Zm00001d025377</t>
  </si>
  <si>
    <t>Zm00001d025437</t>
  </si>
  <si>
    <t>Zm00001d025567</t>
  </si>
  <si>
    <t>Zm00001d025579</t>
  </si>
  <si>
    <t>Zm00001d025665</t>
  </si>
  <si>
    <t>Zm00001d025864</t>
  </si>
  <si>
    <t>Zm00001d026021</t>
  </si>
  <si>
    <t>Zm00001d026177</t>
  </si>
  <si>
    <t>Zm00001d026334</t>
  </si>
  <si>
    <t>Zm00001d026406</t>
  </si>
  <si>
    <t>Zm00001d026454</t>
  </si>
  <si>
    <t>Zm00001d026628</t>
  </si>
  <si>
    <t>Zm00001d026657</t>
  </si>
  <si>
    <t>Zm00001d026662</t>
  </si>
  <si>
    <t>Zm00001d026677</t>
  </si>
  <si>
    <t>Zm00001d027258</t>
  </si>
  <si>
    <t>Zm00001d027281</t>
  </si>
  <si>
    <t>Zm00001d027341</t>
  </si>
  <si>
    <t>Zm00001d027361</t>
  </si>
  <si>
    <t>Zm00001d027455</t>
  </si>
  <si>
    <t>Zm00001d027537</t>
  </si>
  <si>
    <t>Zm00001d027557</t>
  </si>
  <si>
    <t>Zm00001d027645</t>
  </si>
  <si>
    <t>Zm00001d027662</t>
  </si>
  <si>
    <t>Zm00001d027901</t>
  </si>
  <si>
    <t>Zm00001d027925</t>
  </si>
  <si>
    <t>Zm00001d027947</t>
  </si>
  <si>
    <t>Zm00001d027948</t>
  </si>
  <si>
    <t>Zm00001d027949</t>
  </si>
  <si>
    <t>Zm00001d028102</t>
  </si>
  <si>
    <t>Zm00001d028303</t>
  </si>
  <si>
    <t>Zm00001d028366</t>
  </si>
  <si>
    <t>Zm00001d028693</t>
  </si>
  <si>
    <t>Zm00001d028714</t>
  </si>
  <si>
    <t>Zm00001d028787</t>
  </si>
  <si>
    <t>Zm00001d028866</t>
  </si>
  <si>
    <t>Zm00001d029141</t>
  </si>
  <si>
    <t>Zm00001d029218</t>
  </si>
  <si>
    <t>Zm00001d029274</t>
  </si>
  <si>
    <t>Zm00001d029356</t>
  </si>
  <si>
    <t>Zm00001d029378</t>
  </si>
  <si>
    <t>Zm00001d029461</t>
  </si>
  <si>
    <t>Zm00001d029495</t>
  </si>
  <si>
    <t>Zm00001d029497</t>
  </si>
  <si>
    <t>Zm00001d029546</t>
  </si>
  <si>
    <t>Zm00001d029559</t>
  </si>
  <si>
    <t>Zm00001d029586</t>
  </si>
  <si>
    <t>Zm00001d029620</t>
  </si>
  <si>
    <t>Zm00001d029913</t>
  </si>
  <si>
    <t>Zm00001d029932</t>
  </si>
  <si>
    <t>Zm00001d030172</t>
  </si>
  <si>
    <t>Zm00001d030199</t>
  </si>
  <si>
    <t>Zm00001d030542</t>
  </si>
  <si>
    <t>Zm00001d030613</t>
  </si>
  <si>
    <t>Zm00001d030858</t>
  </si>
  <si>
    <t>Zm00001d031086</t>
  </si>
  <si>
    <t>Zm00001d031189</t>
  </si>
  <si>
    <t>Zm00001d031257</t>
  </si>
  <si>
    <t>Zm00001d031344</t>
  </si>
  <si>
    <t>Zm00001d031458</t>
  </si>
  <si>
    <t>Zm00001d031588</t>
  </si>
  <si>
    <t>Zm00001d031771</t>
  </si>
  <si>
    <t>Zm00001d031772</t>
  </si>
  <si>
    <t>Zm00001d031802</t>
  </si>
  <si>
    <t>Zm00001d031892</t>
  </si>
  <si>
    <t>Zm00001d031909</t>
  </si>
  <si>
    <t>Zm00001d032103</t>
  </si>
  <si>
    <t>Zm00001d032316</t>
  </si>
  <si>
    <t>Zm00001d032329</t>
  </si>
  <si>
    <t>Zm00001d032363</t>
  </si>
  <si>
    <t>Zm00001d032461</t>
  </si>
  <si>
    <t>Zm00001d032480</t>
  </si>
  <si>
    <t>Zm00001d032866</t>
  </si>
  <si>
    <t>Zm00001d032881</t>
  </si>
  <si>
    <t>Zm00001d032883</t>
  </si>
  <si>
    <t>Zm00001d033222</t>
  </si>
  <si>
    <t>Zm00001d033240</t>
  </si>
  <si>
    <t>Zm00001d033286</t>
  </si>
  <si>
    <t>Zm00001d033300</t>
  </si>
  <si>
    <t>Zm00001d033419</t>
  </si>
  <si>
    <t>Zm00001d033457</t>
  </si>
  <si>
    <t>Zm00001d033575</t>
  </si>
  <si>
    <t>Zm00001d033623</t>
  </si>
  <si>
    <t>Zm00001d033718</t>
  </si>
  <si>
    <t>Zm00001d033782</t>
  </si>
  <si>
    <t>Zm00001d033797</t>
  </si>
  <si>
    <t>Zm00001d034022</t>
  </si>
  <si>
    <t>Zm00001d034415</t>
  </si>
  <si>
    <t>Zm00001d034457</t>
  </si>
  <si>
    <t>Zm00001d034601</t>
  </si>
  <si>
    <t>Zm00001d034642</t>
  </si>
  <si>
    <t>Zm00001d034745</t>
  </si>
  <si>
    <t>Zm00001d034829</t>
  </si>
  <si>
    <t>Zm00001d034852</t>
  </si>
  <si>
    <t>Zm00001d034940</t>
  </si>
  <si>
    <t>Zm00001d035024</t>
  </si>
  <si>
    <t>Zm00001d035310</t>
  </si>
  <si>
    <t>Zm00001d035408</t>
  </si>
  <si>
    <t>Zm00001d035501</t>
  </si>
  <si>
    <t>Zm00001d035542</t>
  </si>
  <si>
    <t>Zm00001d035865</t>
  </si>
  <si>
    <t>Zm00001d036139</t>
  </si>
  <si>
    <t>Zm00001d036197</t>
  </si>
  <si>
    <t>Zm00001d036281</t>
  </si>
  <si>
    <t>Zm00001d036402</t>
  </si>
  <si>
    <t>Zm00001d036499</t>
  </si>
  <si>
    <t>Zm00001d036965</t>
  </si>
  <si>
    <t>Zm00001d037005</t>
  </si>
  <si>
    <t>Zm00001d037008</t>
  </si>
  <si>
    <t>Zm00001d037281</t>
  </si>
  <si>
    <t>Zm00001d037298</t>
  </si>
  <si>
    <t>Zm00001d037337</t>
  </si>
  <si>
    <t>Zm00001d037693</t>
  </si>
  <si>
    <t>Zm00001d037703</t>
  </si>
  <si>
    <t>Zm00001d037730</t>
  </si>
  <si>
    <t>Zm00001d037733</t>
  </si>
  <si>
    <t>Zm00001d037792</t>
  </si>
  <si>
    <t>Zm00001d037872</t>
  </si>
  <si>
    <t>Zm00001d037969</t>
  </si>
  <si>
    <t>Zm00001d038221</t>
  </si>
  <si>
    <t>Zm00001d038551</t>
  </si>
  <si>
    <t>Zm00001d038694</t>
  </si>
  <si>
    <t>Zm00001d038741</t>
  </si>
  <si>
    <t>Zm00001d038907</t>
  </si>
  <si>
    <t>Zm00001d038952</t>
  </si>
  <si>
    <t>Zm00001d038997</t>
  </si>
  <si>
    <t>Zm00001d039183</t>
  </si>
  <si>
    <t>Zm00001d039216</t>
  </si>
  <si>
    <t>Zm00001d039496</t>
  </si>
  <si>
    <t>Zm00001d039512</t>
  </si>
  <si>
    <t>Zm00001d039695</t>
  </si>
  <si>
    <t>Zm00001d039697</t>
  </si>
  <si>
    <t>Zm00001d039769</t>
  </si>
  <si>
    <t>Zm00001d039795</t>
  </si>
  <si>
    <t>Zm00001d040245</t>
  </si>
  <si>
    <t>Zm00001d040399</t>
  </si>
  <si>
    <t>Zm00001d040468</t>
  </si>
  <si>
    <t>Zm00001d041951</t>
  </si>
  <si>
    <t>Zm00001d042056</t>
  </si>
  <si>
    <t>Zm00001d042108</t>
  </si>
  <si>
    <t>Zm00001d042114</t>
  </si>
  <si>
    <t>Zm00001d042263</t>
  </si>
  <si>
    <t>Zm00001d042383</t>
  </si>
  <si>
    <t>Zm00001d042739</t>
  </si>
  <si>
    <t>Zm00001d042811</t>
  </si>
  <si>
    <t>Zm00001d042863</t>
  </si>
  <si>
    <t>Zm00001d042887</t>
  </si>
  <si>
    <t>Zm00001d042935</t>
  </si>
  <si>
    <t>Zm00001d042936</t>
  </si>
  <si>
    <t>Zm00001d043019</t>
  </si>
  <si>
    <t>Zm00001d043025</t>
  </si>
  <si>
    <t>Zm00001d043056</t>
  </si>
  <si>
    <t>Zm00001d043209</t>
  </si>
  <si>
    <t>Zm00001d043339</t>
  </si>
  <si>
    <t>Zm00001d043344</t>
  </si>
  <si>
    <t>Zm00001d043427</t>
  </si>
  <si>
    <t>Zm00001d043512</t>
  </si>
  <si>
    <t>Zm00001d043516</t>
  </si>
  <si>
    <t>Zm00001d043523</t>
  </si>
  <si>
    <t>Zm00001d043586</t>
  </si>
  <si>
    <t>Zm00001d043652</t>
  </si>
  <si>
    <t>Zm00001d043838</t>
  </si>
  <si>
    <t>Zm00001d043839</t>
  </si>
  <si>
    <t>Zm00001d043845</t>
  </si>
  <si>
    <t>Zm00001d043929</t>
  </si>
  <si>
    <t>Zm00001d044027</t>
  </si>
  <si>
    <t>Zm00001d044078</t>
  </si>
  <si>
    <t>Zm00001d044147</t>
  </si>
  <si>
    <t>Zm00001d044181</t>
  </si>
  <si>
    <t>Zm00001d044253</t>
  </si>
  <si>
    <t>Zm00001d044340</t>
  </si>
  <si>
    <t>Zm00001d044677</t>
  </si>
  <si>
    <t>Zm00001d044688</t>
  </si>
  <si>
    <t>Zm00001d044908</t>
  </si>
  <si>
    <t>Zm00001d045432</t>
  </si>
  <si>
    <t>Zm00001d045884</t>
  </si>
  <si>
    <t>Zm00001d046138</t>
  </si>
  <si>
    <t>Zm00001d046145</t>
  </si>
  <si>
    <t>Zm00001d046318</t>
  </si>
  <si>
    <t>Zm00001d046323</t>
  </si>
  <si>
    <t>Zm00001d046444</t>
  </si>
  <si>
    <t>Zm00001d046538</t>
  </si>
  <si>
    <t>Zm00001d046852</t>
  </si>
  <si>
    <t>Zm00001d046981</t>
  </si>
  <si>
    <t>Zm00001d047091</t>
  </si>
  <si>
    <t>Zm00001d047115</t>
  </si>
  <si>
    <t>Zm00001d047117</t>
  </si>
  <si>
    <t>Zm00001d047194</t>
  </si>
  <si>
    <t>Zm00001d047204</t>
  </si>
  <si>
    <t>Zm00001d047330</t>
  </si>
  <si>
    <t>Zm00001d047334</t>
  </si>
  <si>
    <t>Zm00001d047696</t>
  </si>
  <si>
    <t>Zm00001d047753</t>
  </si>
  <si>
    <t>Zm00001d047761</t>
  </si>
  <si>
    <t>Zm00001d047765</t>
  </si>
  <si>
    <t>Zm00001d047830</t>
  </si>
  <si>
    <t>Zm00001d047883</t>
  </si>
  <si>
    <t>Zm00001d048021</t>
  </si>
  <si>
    <t>Zm00001d048053</t>
  </si>
  <si>
    <t>Zm00001d048054</t>
  </si>
  <si>
    <t>Zm00001d048063</t>
  </si>
  <si>
    <t>Zm00001d048099</t>
  </si>
  <si>
    <t>Zm00001d048294</t>
  </si>
  <si>
    <t>Zm00001d048307</t>
  </si>
  <si>
    <t>Zm00001d048625</t>
  </si>
  <si>
    <t>Zm00001d048634</t>
  </si>
  <si>
    <t>Zm00001d048696</t>
  </si>
  <si>
    <t>Zm00001d048728</t>
  </si>
  <si>
    <t>Zm00001d048886</t>
  </si>
  <si>
    <t>Zm00001d048898</t>
  </si>
  <si>
    <t>Zm00001d049020</t>
  </si>
  <si>
    <t>Zm00001d049059</t>
  </si>
  <si>
    <t>Zm00001d049107</t>
  </si>
  <si>
    <t>Zm00001d049120</t>
  </si>
  <si>
    <t>Zm00001d049166</t>
  </si>
  <si>
    <t>Zm00001d049704</t>
  </si>
  <si>
    <t>Zm00001d049940</t>
  </si>
  <si>
    <t>Zm00001d050003</t>
  </si>
  <si>
    <t>Zm00001d050184</t>
  </si>
  <si>
    <t>Zm00001d050218</t>
  </si>
  <si>
    <t>Zm00001d050247</t>
  </si>
  <si>
    <t>Zm00001d050768</t>
  </si>
  <si>
    <t>Zm00001d050805</t>
  </si>
  <si>
    <t>Zm00001d050864</t>
  </si>
  <si>
    <t>Zm00001d051166</t>
  </si>
  <si>
    <t>Zm00001d051460</t>
  </si>
  <si>
    <t>Zm00001d051739</t>
  </si>
  <si>
    <t>Zm00001d051843</t>
  </si>
  <si>
    <t>Zm00001d051949</t>
  </si>
  <si>
    <t>Zm00001d052068</t>
  </si>
  <si>
    <t>Zm00001d052079</t>
  </si>
  <si>
    <t>Zm00001d052209</t>
  </si>
  <si>
    <t>Zm00001d052371</t>
  </si>
  <si>
    <t>Zm00001d052458</t>
  </si>
  <si>
    <t>Zm00001d052485</t>
  </si>
  <si>
    <t>Zm00001d052493</t>
  </si>
  <si>
    <t>Zm00001d052530</t>
  </si>
  <si>
    <t>Zm00001d052813</t>
  </si>
  <si>
    <t>Zm00001d052935</t>
  </si>
  <si>
    <t>Zm00001d052937</t>
  </si>
  <si>
    <t>Zm00001d053118</t>
  </si>
  <si>
    <t>Zm00001d053195</t>
  </si>
  <si>
    <t>Zm00001d053394</t>
  </si>
  <si>
    <t>Zm00001d053554</t>
  </si>
  <si>
    <t>Zm00001d053699</t>
  </si>
  <si>
    <t>Zm00001d053715</t>
  </si>
  <si>
    <t>Zm00001d053815</t>
  </si>
  <si>
    <t>Zm00001d053995</t>
  </si>
  <si>
    <t>Zm00001d054060</t>
  </si>
  <si>
    <t xml:space="preserve">NADP-dependent malic enzyme%2C chloroplastic     </t>
  </si>
  <si>
    <t xml:space="preserve">NDR1/HIN1-like 25       </t>
  </si>
  <si>
    <t xml:space="preserve">Protein NRT1/ PTR FAMILY 2.13   </t>
  </si>
  <si>
    <t>AP2/EREBP-transcription factor 24</t>
    <phoneticPr fontId="1" type="noConversion"/>
  </si>
  <si>
    <t xml:space="preserve">Wall-associated receptor kinase-like protein 9  </t>
  </si>
  <si>
    <t>NAC-transcription factor 22</t>
    <phoneticPr fontId="1" type="noConversion"/>
  </si>
  <si>
    <t xml:space="preserve">Methionyl-tRNA synthetase       </t>
  </si>
  <si>
    <t xml:space="preserve">OSJNBa0013K16.16 protein;  protein      </t>
  </si>
  <si>
    <t xml:space="preserve">Protein DMR6-LIKE OXYGENASE 2   </t>
  </si>
  <si>
    <t xml:space="preserve">Lysine histidine transporter-like 7     </t>
  </si>
  <si>
    <t xml:space="preserve">Probable aquaporin TIP2-2       </t>
  </si>
  <si>
    <t xml:space="preserve">Probable receptor-like protein kinase   </t>
  </si>
  <si>
    <t xml:space="preserve">Homeobox-leucine zipper protein ATHB-12 </t>
  </si>
  <si>
    <t xml:space="preserve">Protein kinase superfamily protein      </t>
  </si>
  <si>
    <t xml:space="preserve">Double B-box zinc finger protein 1      </t>
    <phoneticPr fontId="1" type="noConversion"/>
  </si>
  <si>
    <t xml:space="preserve">C2 and GRAM domain-containing protein   </t>
  </si>
  <si>
    <t xml:space="preserve">Copper transport protein family </t>
  </si>
  <si>
    <t xml:space="preserve">Gamma-glutamyltranspeptidase 1           </t>
  </si>
  <si>
    <t xml:space="preserve">Histone H3.2     </t>
  </si>
  <si>
    <t xml:space="preserve">Potassium high-affinity transporter      </t>
  </si>
  <si>
    <t>AP2/EREBP-transcription factor 131</t>
    <phoneticPr fontId="1" type="noConversion"/>
  </si>
  <si>
    <t xml:space="preserve">Pathogenesis-related protein 1  </t>
  </si>
  <si>
    <t xml:space="preserve">UDP-glycosyltransferase 74B1    </t>
  </si>
  <si>
    <t xml:space="preserve">Glyoxylate/hydroxypyruvate reductase HPR3       </t>
  </si>
  <si>
    <t xml:space="preserve">Lipase-like PAD4        </t>
  </si>
  <si>
    <t xml:space="preserve">Glycosyl hydrolase superfamily protein  </t>
  </si>
  <si>
    <t xml:space="preserve">Actin-7 </t>
  </si>
  <si>
    <t xml:space="preserve">Associated with HOX family protein expressed    </t>
  </si>
  <si>
    <t xml:space="preserve">Lecithin-cholesterol acyltransferase-like 1     </t>
  </si>
  <si>
    <t xml:space="preserve">Aquaporin PIP2-2        </t>
  </si>
  <si>
    <t xml:space="preserve">Delta(8)-fatty-acid desaturase 2        </t>
  </si>
  <si>
    <t xml:space="preserve">Protein TIFY 10B        </t>
  </si>
  <si>
    <t xml:space="preserve">E3 ubiquitin-protein ligase ATL6        </t>
  </si>
  <si>
    <t xml:space="preserve">Protein STAY-GREEN 1 chloroplastic      </t>
  </si>
  <si>
    <t xml:space="preserve">Eukaryotic aspartyl protease family protein     </t>
  </si>
  <si>
    <t xml:space="preserve">Octicosapeptide/Phox/Bem1p       </t>
  </si>
  <si>
    <t xml:space="preserve">Tubulin alpha-5 chain    </t>
  </si>
  <si>
    <t xml:space="preserve">Putative polyol transporter 1   </t>
  </si>
  <si>
    <t xml:space="preserve">Peroxidase 66    </t>
  </si>
  <si>
    <t xml:space="preserve">Peroxidase 52   </t>
  </si>
  <si>
    <t>MYB-transcription factor 112</t>
    <phoneticPr fontId="1" type="noConversion"/>
  </si>
  <si>
    <t xml:space="preserve">E3 ubiquitin-protein ligase RNF13       </t>
  </si>
  <si>
    <t xml:space="preserve">Patatin-like protein 2  </t>
  </si>
  <si>
    <t xml:space="preserve">Probable protein phosphatase 2C 49      </t>
  </si>
  <si>
    <t xml:space="preserve">Mitochondrial import receptor subunit TOM40-1   </t>
  </si>
  <si>
    <t xml:space="preserve">FPF1     </t>
  </si>
  <si>
    <t xml:space="preserve">Nodulin-related protein 1       </t>
  </si>
  <si>
    <t xml:space="preserve">Paired amphipathic helix protein Sin3-like 5    </t>
  </si>
  <si>
    <t xml:space="preserve">Glycosyltransferase family 61 protein   </t>
  </si>
  <si>
    <t xml:space="preserve">Zinc finger protein 6   </t>
    <phoneticPr fontId="1" type="noConversion"/>
  </si>
  <si>
    <t xml:space="preserve">Calmodulin protein 2%2C touch-induced    </t>
  </si>
  <si>
    <t xml:space="preserve">DNA-binding WRKY         </t>
  </si>
  <si>
    <t xml:space="preserve">S-adenosyl-L-methionine-dependent methyltransferases superfamily protein        </t>
  </si>
  <si>
    <t xml:space="preserve">Fasciclin-like arabinogalactan protein 7         </t>
  </si>
  <si>
    <t xml:space="preserve">Glutaredoxin-C9 </t>
  </si>
  <si>
    <t xml:space="preserve">Plant basic secretory protein (BSP) family protein      </t>
  </si>
  <si>
    <t xml:space="preserve">ROTUNDIFOLIA like 12    </t>
  </si>
  <si>
    <t xml:space="preserve">Polcalcin Jun o 2        </t>
  </si>
  <si>
    <t>AP2/EREBP-transcription factor 113</t>
    <phoneticPr fontId="1" type="noConversion"/>
  </si>
  <si>
    <t xml:space="preserve">Peroxidase 53   </t>
  </si>
  <si>
    <t xml:space="preserve">ATP-dependent 6-phosphofructokinase 4 chloroplastic     </t>
  </si>
  <si>
    <t xml:space="preserve">Arabinogalactan peptide 20      </t>
  </si>
  <si>
    <t xml:space="preserve">Fasciclin-like arabinogalactan protein 4        </t>
  </si>
  <si>
    <t xml:space="preserve">O-methyltransferase ZRP4        </t>
  </si>
  <si>
    <t xml:space="preserve">C3H-transcription factor 37   </t>
    <phoneticPr fontId="1" type="noConversion"/>
  </si>
  <si>
    <t xml:space="preserve">UPA23   </t>
  </si>
  <si>
    <t xml:space="preserve">Ras-related protein RABA6a      </t>
  </si>
  <si>
    <t xml:space="preserve">CTP synthase family protein     </t>
  </si>
  <si>
    <t xml:space="preserve">S-type anion channel SLAH3      </t>
  </si>
  <si>
    <t xml:space="preserve">Cysteine protease XCP1  </t>
  </si>
  <si>
    <t xml:space="preserve">G-type lectin S-receptor-like serine/threonine-protein kinase SD2-5     </t>
  </si>
  <si>
    <t>MYB-transcription factor 163</t>
  </si>
  <si>
    <t xml:space="preserve">Protein YLS9    </t>
  </si>
  <si>
    <t xml:space="preserve">Nematode resistance protein-like HSPRO2 </t>
  </si>
  <si>
    <t xml:space="preserve">Putative cytochrome P450 superfamily protein     </t>
  </si>
  <si>
    <t xml:space="preserve">Methylesterase 3        </t>
  </si>
  <si>
    <t xml:space="preserve">protein; Pentatricopeptide (PPR) repeat protein-like   </t>
  </si>
  <si>
    <t xml:space="preserve">Solute carrier family 23 member 2        </t>
  </si>
  <si>
    <t xml:space="preserve">Nucleotide-diphospho-sugar transferase family protein   </t>
  </si>
  <si>
    <t xml:space="preserve">Zinc finger DNA-binding protein          </t>
  </si>
  <si>
    <t>NAC-transcription factor 6</t>
    <phoneticPr fontId="1" type="noConversion"/>
  </si>
  <si>
    <t xml:space="preserve">Transmembrane BAX inhibitor motif-containing protein 4           </t>
  </si>
  <si>
    <t xml:space="preserve">glycosyl hydrolase family 10 protein / carbohydrate-binding domain-containing protein   </t>
  </si>
  <si>
    <t xml:space="preserve">Auxin-responsive protein SAUR32 </t>
  </si>
  <si>
    <t xml:space="preserve">Nonspecific lipid-transfer protein       </t>
  </si>
  <si>
    <t xml:space="preserve">Cyclase family protein  </t>
  </si>
  <si>
    <t xml:space="preserve">Protein NRT1/ PTR FAMILY 5.2    </t>
  </si>
  <si>
    <t xml:space="preserve">RmlC-like cupins superfamily protein    </t>
  </si>
  <si>
    <t xml:space="preserve">Acylamino-acid-releasing enzyme </t>
  </si>
  <si>
    <t xml:space="preserve">Esterase         </t>
  </si>
  <si>
    <t>ZIM-transcription factor 30</t>
  </si>
  <si>
    <t>ZIM-transcription factor 10</t>
    <phoneticPr fontId="1" type="noConversion"/>
  </si>
  <si>
    <t xml:space="preserve">Leucine-rich repeat receptor-like protein kinase PXL1   </t>
  </si>
  <si>
    <t xml:space="preserve">Chlorophyll A-B binding family protein  </t>
  </si>
  <si>
    <t xml:space="preserve">leucine-rich repeat/extensin 2  </t>
  </si>
  <si>
    <t xml:space="preserve">VQ motif family protein          </t>
  </si>
  <si>
    <t xml:space="preserve">Transmembrane amino acid transporter family protein     </t>
  </si>
  <si>
    <t xml:space="preserve">Plasma membrane-associated cation-binding protein 1     </t>
  </si>
  <si>
    <t xml:space="preserve">GDSL esterase/lipase    </t>
  </si>
  <si>
    <t xml:space="preserve">RING-H2 finger protein ATL5H     </t>
  </si>
  <si>
    <t xml:space="preserve">E3 ubiquitin-protein ligase ATL41       </t>
  </si>
  <si>
    <t>bZIP-transcription factor 89</t>
  </si>
  <si>
    <t xml:space="preserve">Dirigent         </t>
  </si>
  <si>
    <t xml:space="preserve">Monosaccharide-sensing protein 2        </t>
  </si>
  <si>
    <t xml:space="preserve">NDR1/HIN1-like 1        </t>
  </si>
  <si>
    <t xml:space="preserve">Bifunctional riboflavin biosynthesis protein RIBA 1 chloroplastic       </t>
  </si>
  <si>
    <t xml:space="preserve">Double B-box zinc finger protein 6     </t>
    <phoneticPr fontId="1" type="noConversion"/>
  </si>
  <si>
    <t xml:space="preserve">Iron-phytosiderophore transporter yellow stripe 1        </t>
  </si>
  <si>
    <t xml:space="preserve">Protein NRT1/ PTR FAMILY 8.3    </t>
  </si>
  <si>
    <t>MADS-transcription factor 26</t>
    <phoneticPr fontId="1" type="noConversion"/>
  </si>
  <si>
    <t xml:space="preserve">WAT1-related protein    </t>
  </si>
  <si>
    <t xml:space="preserve">SAUR12-auxin-responsive SAUR family member       </t>
  </si>
  <si>
    <t xml:space="preserve">Transcription factor bHLH155    </t>
  </si>
  <si>
    <t xml:space="preserve">Probable carboxylesterase 15    </t>
  </si>
  <si>
    <t xml:space="preserve">AAA-ATPase ASD mitochondrial    </t>
  </si>
  <si>
    <t xml:space="preserve">HIPL1 protein   </t>
  </si>
  <si>
    <t xml:space="preserve">Stachyose synthase       </t>
  </si>
  <si>
    <t xml:space="preserve">Amino acid transporter ANT1     </t>
  </si>
  <si>
    <t xml:space="preserve">Aquaporin PIP2-6         </t>
  </si>
  <si>
    <t xml:space="preserve">Dehydrodolichyl diphosphate synthase 1  </t>
  </si>
  <si>
    <t xml:space="preserve">Uclacyanin-3    </t>
  </si>
  <si>
    <t xml:space="preserve">BTB/POZ domain-containing protein       </t>
  </si>
  <si>
    <t xml:space="preserve">Carotenoid cleavage dioxygenase          </t>
  </si>
  <si>
    <t xml:space="preserve">Sulfite exporter TauE/SafE family protein       </t>
  </si>
  <si>
    <t xml:space="preserve">Probable cinnamyl alcohol dehydrogenase 6       </t>
  </si>
  <si>
    <t xml:space="preserve">Cysteine proteinase 2    </t>
  </si>
  <si>
    <t>HSF-transcription factor 4</t>
    <phoneticPr fontId="1" type="noConversion"/>
  </si>
  <si>
    <t xml:space="preserve">DRE-binding protein 3    </t>
  </si>
  <si>
    <t xml:space="preserve">Cysteine-rich receptor-like protein kinase 25   </t>
  </si>
  <si>
    <t xml:space="preserve">O-Glycosyl hydrolases family 17 protein </t>
  </si>
  <si>
    <t xml:space="preserve">Organic cation/carnitine transporter 3  </t>
  </si>
  <si>
    <t xml:space="preserve">Tubulin alpha-6 chain    </t>
  </si>
  <si>
    <t xml:space="preserve">Major facilitator superfamily protein   </t>
  </si>
  <si>
    <t xml:space="preserve">Peroxidase 64   </t>
  </si>
  <si>
    <t xml:space="preserve">Probable carboxylesterase 18    </t>
  </si>
  <si>
    <t xml:space="preserve">Peroxidase 70    </t>
  </si>
  <si>
    <t xml:space="preserve">Protein kinase 2B chloroplastic </t>
  </si>
  <si>
    <t xml:space="preserve">NAC-transcription factor 29     </t>
    <phoneticPr fontId="1" type="noConversion"/>
  </si>
  <si>
    <t xml:space="preserve">PAN domain-containing protein   </t>
  </si>
  <si>
    <t>AP2/EREBP-transcription factor 28</t>
    <phoneticPr fontId="1" type="noConversion"/>
  </si>
  <si>
    <t xml:space="preserve">Disease resistance protein RPM1 </t>
  </si>
  <si>
    <t xml:space="preserve">Monodehydroascorbate reductase 5 mitochondrial  </t>
  </si>
  <si>
    <t xml:space="preserve">Tyrosine decarboxylase 1        </t>
  </si>
  <si>
    <t xml:space="preserve">Polyketide cyclase/dehydrase and lipid transport superfamily protein    </t>
  </si>
  <si>
    <t xml:space="preserve">Glucose-6-phosphate 1-dehydrogenase      </t>
  </si>
  <si>
    <t xml:space="preserve">Expansin-A11    </t>
  </si>
  <si>
    <t xml:space="preserve">Serine carboxypeptidase-like 20 </t>
  </si>
  <si>
    <t>AP2/EREBP-transcription factor 149</t>
    <phoneticPr fontId="1" type="noConversion"/>
  </si>
  <si>
    <t xml:space="preserve">Nudix hydrolase 13       </t>
  </si>
  <si>
    <t xml:space="preserve">Arogenate dehydratase/prephenate dehydratase 6 chloroplastic    </t>
  </si>
  <si>
    <t xml:space="preserve">Amino acid permease      </t>
  </si>
  <si>
    <t xml:space="preserve">Protein EPIDERMAL PATTERNING FACTOR 2   </t>
  </si>
  <si>
    <t xml:space="preserve">Probable amino acid permease 7  </t>
  </si>
  <si>
    <t>MYB-transcription factor 15</t>
    <phoneticPr fontId="1" type="noConversion"/>
  </si>
  <si>
    <t xml:space="preserve">Putative RING zinc finger domain superfamily protein     </t>
  </si>
  <si>
    <t>Dof-transcription factor 41</t>
    <phoneticPr fontId="1" type="noConversion"/>
  </si>
  <si>
    <t xml:space="preserve">Probable CCR4-associated factor 1 homolog 11    </t>
  </si>
  <si>
    <t xml:space="preserve">Harpin inducing protein          </t>
  </si>
  <si>
    <t xml:space="preserve">Serine/threonine-protein kinase STY46   </t>
  </si>
  <si>
    <t xml:space="preserve">Oleosin          </t>
  </si>
  <si>
    <t xml:space="preserve">Expansin-B4     </t>
  </si>
  <si>
    <t xml:space="preserve">AAA-ATPase      </t>
  </si>
  <si>
    <t xml:space="preserve">F-box protein PP2-A13   </t>
  </si>
  <si>
    <t xml:space="preserve">CBL-interacting serine/threonine-protein kinase 9       </t>
  </si>
  <si>
    <t xml:space="preserve">Cytochrome P450 CYP78A55         </t>
  </si>
  <si>
    <t>ZIM-transcription factor 16</t>
    <phoneticPr fontId="1" type="noConversion"/>
  </si>
  <si>
    <t>AP2/EREBP-transcription factor 180</t>
    <phoneticPr fontId="1" type="noConversion"/>
  </si>
  <si>
    <t xml:space="preserve">Tyrosine/DOPA decarboxylase 2    </t>
  </si>
  <si>
    <t xml:space="preserve">Outer mitochondrial membrane protein porin       </t>
  </si>
  <si>
    <t xml:space="preserve">Branched-chain-amino-acid aminotransferase       </t>
  </si>
  <si>
    <t xml:space="preserve">Type IV inositol polyphosphate 5-phosphatase 9  </t>
  </si>
  <si>
    <t xml:space="preserve">Probable RNA-binding protein ARP1       </t>
  </si>
  <si>
    <t xml:space="preserve">Malonyl CoA-acyl carrier protein transacylase    </t>
  </si>
  <si>
    <t xml:space="preserve">Tetratricopeptide repeat (TPR)-like superfamily protein </t>
  </si>
  <si>
    <t xml:space="preserve">E3 ubiquitin-protein ligase MIEL1       </t>
  </si>
  <si>
    <t xml:space="preserve">Protein SRG1    </t>
  </si>
  <si>
    <t xml:space="preserve">Protein LNK1    </t>
  </si>
  <si>
    <t xml:space="preserve">Protein LAZ1 homolog 2  </t>
  </si>
  <si>
    <t xml:space="preserve">Zinc transporter 2       </t>
  </si>
  <si>
    <t xml:space="preserve">Metallothionein-like protein 1           </t>
  </si>
  <si>
    <t xml:space="preserve">EID1-like F-box protein 2       </t>
  </si>
  <si>
    <t xml:space="preserve">Zinc finger protein AZF2        </t>
  </si>
  <si>
    <t xml:space="preserve">Protein NRT1/ PTR FAMILY 6.3    </t>
  </si>
  <si>
    <t xml:space="preserve">Serine carboxypeptidase-like 19 </t>
  </si>
  <si>
    <t xml:space="preserve">Peroxidase 54    </t>
  </si>
  <si>
    <t xml:space="preserve">Cupredoxin superfamily protein  </t>
  </si>
  <si>
    <t xml:space="preserve">hAT transposon superfamily protein      </t>
  </si>
  <si>
    <t xml:space="preserve">Class I glutamine amidotransferase-like superfamily protein     </t>
  </si>
  <si>
    <t xml:space="preserve">NADPH HC toxin reductase         </t>
  </si>
  <si>
    <t xml:space="preserve">Calcium-dependent lipid-binding (CaLB domain) family protein    </t>
  </si>
  <si>
    <t xml:space="preserve">4-coumarate--CoA ligase 1       </t>
  </si>
  <si>
    <t>Homeobox-transcription factor 112</t>
  </si>
  <si>
    <t xml:space="preserve">Pirin-like protein 2    </t>
  </si>
  <si>
    <t xml:space="preserve">UDP-glycosyltransferase 86A2    </t>
  </si>
  <si>
    <t xml:space="preserve">Phenylalanine ammonia-lyase 1   </t>
  </si>
  <si>
    <t xml:space="preserve">Type IV inositol polyphosphate 5-phosphatase 11 </t>
  </si>
  <si>
    <t xml:space="preserve">Probable BOI-related E3 ubiquitin-protein ligase 2      </t>
  </si>
  <si>
    <t xml:space="preserve">Tubulin beta-3 chain     </t>
  </si>
  <si>
    <t xml:space="preserve">DUF1336 domain containing protein expressed     </t>
  </si>
  <si>
    <t xml:space="preserve">Lipoxygenase     </t>
  </si>
  <si>
    <t xml:space="preserve">ACD11 homolog protein   </t>
  </si>
  <si>
    <t xml:space="preserve">Seed maturation protein PM41     </t>
  </si>
  <si>
    <t xml:space="preserve">Tubulin beta-4 chain    </t>
  </si>
  <si>
    <t>NAC-transcription factor 49</t>
    <phoneticPr fontId="1" type="noConversion"/>
  </si>
  <si>
    <t xml:space="preserve">Zinc finger protein ZAT11       </t>
  </si>
  <si>
    <t xml:space="preserve">Cell number regulator 7          </t>
  </si>
  <si>
    <t xml:space="preserve">F3H9.20 protein </t>
  </si>
  <si>
    <t xml:space="preserve">ABC transporter G family member 34      </t>
  </si>
  <si>
    <t xml:space="preserve">Transcription factor VOZ1       </t>
  </si>
  <si>
    <t xml:space="preserve">Tetraspanin-3   </t>
  </si>
  <si>
    <t xml:space="preserve">GPRP    </t>
  </si>
  <si>
    <t xml:space="preserve">HXXXD-type acyl-transferase family protein      </t>
  </si>
  <si>
    <t xml:space="preserve">Zinc transporter 4       </t>
  </si>
  <si>
    <t xml:space="preserve">Putative FAD-binding Berberine family protein    </t>
  </si>
  <si>
    <t xml:space="preserve">UDP-glycosyltransferase 84A1    </t>
  </si>
  <si>
    <t xml:space="preserve">Ribonucleoside-diphosphate reductase small chain C      </t>
  </si>
  <si>
    <t xml:space="preserve">Malic enzyme     </t>
  </si>
  <si>
    <t xml:space="preserve">Aquaporin NIP-type       </t>
  </si>
  <si>
    <t xml:space="preserve">Protein BONZAI 3        </t>
  </si>
  <si>
    <t xml:space="preserve">Inhibitor I family protein; Potato inhibitor I family   </t>
  </si>
  <si>
    <t>NAC-transcription factor 20</t>
    <phoneticPr fontId="1" type="noConversion"/>
  </si>
  <si>
    <t xml:space="preserve">Putative DUF26-domain receptor-like protein kinase family protein        </t>
  </si>
  <si>
    <t xml:space="preserve">NAD(P)-binding Rossmann-fold superfamily protein        </t>
  </si>
  <si>
    <t xml:space="preserve">Pistil-specific extensin-like protein    </t>
  </si>
  <si>
    <t>AP2/EREBP-transcription factor 162</t>
    <phoneticPr fontId="1" type="noConversion"/>
  </si>
  <si>
    <t xml:space="preserve">Protein HYPER-SENSITIVITY-RELATED 4     </t>
  </si>
  <si>
    <t>MYB-transcription factor 131</t>
  </si>
  <si>
    <t xml:space="preserve">Cytochrome P450 monooxygenase    </t>
  </si>
  <si>
    <t xml:space="preserve">RING/U-box superfamily protein  </t>
  </si>
  <si>
    <t xml:space="preserve">Putative serine type endopeptidase inhibitor     </t>
  </si>
  <si>
    <t xml:space="preserve">Peroxidase 24   </t>
  </si>
  <si>
    <t xml:space="preserve">Ring zinc finger protein         </t>
  </si>
  <si>
    <t xml:space="preserve">Calcium-binding protein CML38   </t>
  </si>
  <si>
    <t xml:space="preserve">Probable calcium-binding protein CML36  </t>
  </si>
  <si>
    <t>bHLH-transcription factor 175</t>
  </si>
  <si>
    <t xml:space="preserve">Anthocyanidin 3-O-glucosyltransferase    </t>
  </si>
  <si>
    <t xml:space="preserve">Laccase-13      </t>
  </si>
  <si>
    <t>WRKY-transcription factor 43</t>
    <phoneticPr fontId="1" type="noConversion"/>
  </si>
  <si>
    <t xml:space="preserve">Protein kinase family protein with leucine-rich repeat domain   </t>
  </si>
  <si>
    <t xml:space="preserve">LysM domain receptor-like kinase 3      </t>
  </si>
  <si>
    <t xml:space="preserve">Profilin         </t>
  </si>
  <si>
    <t xml:space="preserve">Probable choline kinase 2       </t>
  </si>
  <si>
    <t xml:space="preserve">Transparent testa 12 protein     </t>
  </si>
  <si>
    <t xml:space="preserve">Glutamate synthase 1 [NADH] chloroplastic       </t>
  </si>
  <si>
    <t xml:space="preserve">Fasciclin-like arabinogalactan protein 6        </t>
  </si>
  <si>
    <t xml:space="preserve">Little protein 1        </t>
  </si>
  <si>
    <t xml:space="preserve">IQ domain-containing protein IQM5       </t>
  </si>
  <si>
    <t xml:space="preserve">ADPATP carrier protein 1 mitochondrial  </t>
  </si>
  <si>
    <t>MADS-transcription factor 71</t>
    <phoneticPr fontId="1" type="noConversion"/>
  </si>
  <si>
    <t xml:space="preserve">Sec14p-like phosphatidylinositol transfer family protein        </t>
  </si>
  <si>
    <t xml:space="preserve">Heptahelical transmembrane protein 2    </t>
  </si>
  <si>
    <t>G2-like-transcription factor 32</t>
  </si>
  <si>
    <t xml:space="preserve">extensin-like protein   </t>
  </si>
  <si>
    <t xml:space="preserve">5-pentadecatrienyl resorcinol O-methyltransferase       </t>
  </si>
  <si>
    <t xml:space="preserve">Two-component response regulator-like APRR3     </t>
  </si>
  <si>
    <t xml:space="preserve">Glutathione S-transferase L2 chloroplastic      </t>
  </si>
  <si>
    <t xml:space="preserve">Probable carboxylesterase 17    </t>
  </si>
  <si>
    <t xml:space="preserve">Probable inactive receptor kinase       </t>
  </si>
  <si>
    <t xml:space="preserve">Putative leucine-rich repeat receptor-like protein kinase family protein         </t>
  </si>
  <si>
    <t xml:space="preserve">Beta-glucosidase 11     </t>
  </si>
  <si>
    <t xml:space="preserve">O-methyltransferase ZRP4         </t>
  </si>
  <si>
    <t xml:space="preserve">DIBOA-glucoside dioxygenase BX6          </t>
  </si>
  <si>
    <t xml:space="preserve">Pectin lyase-like superfamily protein   </t>
  </si>
  <si>
    <t xml:space="preserve">CASP-like protein 1U3   </t>
  </si>
  <si>
    <t xml:space="preserve">F-box/kelch-repeat protein SKIP11       </t>
  </si>
  <si>
    <t xml:space="preserve">Probable calcium-binding protein CML48  </t>
  </si>
  <si>
    <t xml:space="preserve">40S ribosomal protein S4-3      </t>
  </si>
  <si>
    <t xml:space="preserve">E3 ubiquitin-protein ligase XBAT32      </t>
  </si>
  <si>
    <t xml:space="preserve">NADPH--cytochrome P450 reductase         </t>
  </si>
  <si>
    <t>WRKY-transcription factor 97</t>
  </si>
  <si>
    <t xml:space="preserve">MLO-like protein 1      </t>
  </si>
  <si>
    <t xml:space="preserve">Putative RING zinc finger domain superfamily protein%3B RING zinc finger protein-like    </t>
  </si>
  <si>
    <t>bZIP-transcription factor 97</t>
  </si>
  <si>
    <t xml:space="preserve">Oligopeptide transporter 5      </t>
  </si>
  <si>
    <t xml:space="preserve">Cytokinin-O-glucosyltransferase 2        </t>
  </si>
  <si>
    <t xml:space="preserve">Protein LURP-one-related 8      </t>
  </si>
  <si>
    <t xml:space="preserve">Probable calcium-binding protein CML50  </t>
  </si>
  <si>
    <t xml:space="preserve">AMP-binding protein      </t>
  </si>
  <si>
    <t xml:space="preserve">Aluminium induced protein with YGL and LRDR motifs      </t>
  </si>
  <si>
    <t xml:space="preserve">Cytochrome P450 94C1    </t>
  </si>
  <si>
    <t xml:space="preserve">UDP-glycosyltransferase 89B1    </t>
  </si>
  <si>
    <t xml:space="preserve">Plant invertase/pectin methylesterase inhibitor superfamily protein     </t>
  </si>
  <si>
    <t xml:space="preserve">OSJNBb0045P24.5 protein </t>
  </si>
  <si>
    <t xml:space="preserve">Thioredoxin reductase    </t>
  </si>
  <si>
    <t>AP2/EREBP-transcription factor 111</t>
    <phoneticPr fontId="1" type="noConversion"/>
  </si>
  <si>
    <t xml:space="preserve">Auxin-responsive protein SAUR71 </t>
  </si>
  <si>
    <t xml:space="preserve">Cytochrome P450 family 704 subfamily A polypeptide 2    </t>
    <phoneticPr fontId="1" type="noConversion"/>
  </si>
  <si>
    <t>Benzoxazinone synthesis 14</t>
    <phoneticPr fontId="1" type="noConversion"/>
  </si>
  <si>
    <t>Benzoxazinone synthesis 13</t>
    <phoneticPr fontId="1" type="noConversion"/>
  </si>
  <si>
    <t>S-receptor kinase 1</t>
    <phoneticPr fontId="1" type="noConversion"/>
  </si>
  <si>
    <t xml:space="preserve">Signal recognition particle binding     </t>
    <phoneticPr fontId="1" type="noConversion"/>
  </si>
  <si>
    <t>Alanine-tRNA ligases;nucleic acid binding</t>
    <phoneticPr fontId="1" type="noConversion"/>
  </si>
  <si>
    <t xml:space="preserve">Sugars will eventually be exported transporter 3a      </t>
    <phoneticPr fontId="1" type="noConversion"/>
  </si>
  <si>
    <t xml:space="preserve">Oxidative stress 3      </t>
    <phoneticPr fontId="1" type="noConversion"/>
  </si>
  <si>
    <t xml:space="preserve">Alpha/beta-Hydrolases superfamily protein       </t>
    <phoneticPr fontId="1" type="noConversion"/>
  </si>
  <si>
    <t xml:space="preserve">Serine acetyltransferase 1  </t>
    <phoneticPr fontId="1" type="noConversion"/>
  </si>
  <si>
    <t xml:space="preserve">RING-H2 finger protein ATL3C     </t>
    <phoneticPr fontId="1" type="noConversion"/>
  </si>
  <si>
    <t xml:space="preserve">Gibberellin 20-oxidase 4        </t>
    <phoneticPr fontId="1" type="noConversion"/>
  </si>
  <si>
    <t xml:space="preserve">Tonoplast intrinsic protein 3 </t>
    <phoneticPr fontId="1" type="noConversion"/>
  </si>
  <si>
    <t>4-hydroxyphenylpyruvate dioxygenase 1</t>
    <phoneticPr fontId="1" type="noConversion"/>
  </si>
  <si>
    <t xml:space="preserve">Coumarate ligase 1   </t>
    <phoneticPr fontId="1" type="noConversion"/>
  </si>
  <si>
    <t xml:space="preserve">Abscisic acid stress ripening 6   </t>
    <phoneticPr fontId="1" type="noConversion"/>
  </si>
  <si>
    <t xml:space="preserve">Loricrin-related        </t>
    <phoneticPr fontId="1" type="noConversion"/>
  </si>
  <si>
    <t xml:space="preserve">Phenylalanine ammonia lyase 7  </t>
    <phoneticPr fontId="1" type="noConversion"/>
  </si>
  <si>
    <t xml:space="preserve">Tonoplast intrinsic protein 2 </t>
    <phoneticPr fontId="1" type="noConversion"/>
  </si>
  <si>
    <t>Beta glucosidase aggregating factor 1</t>
    <phoneticPr fontId="1" type="noConversion"/>
  </si>
  <si>
    <t>Geranylgeranyl pyrophosphate synthase 3</t>
    <phoneticPr fontId="1" type="noConversion"/>
  </si>
  <si>
    <t xml:space="preserve">1-aminocyclopropane-1-carboxylate oxidase 15     </t>
    <phoneticPr fontId="1" type="noConversion"/>
  </si>
  <si>
    <t>Tonoplast intrinsic protein 5</t>
    <phoneticPr fontId="1" type="noConversion"/>
  </si>
  <si>
    <t>Glutathione transferase 31</t>
    <phoneticPr fontId="1" type="noConversion"/>
  </si>
  <si>
    <t>Hydroxycinnamoyl transferase 2</t>
    <phoneticPr fontId="1" type="noConversion"/>
  </si>
  <si>
    <t>Safener induced 1</t>
    <phoneticPr fontId="1" type="noConversion"/>
  </si>
  <si>
    <t xml:space="preserve">Guaiacol peroxidase 2      </t>
    <phoneticPr fontId="1" type="noConversion"/>
  </si>
  <si>
    <t xml:space="preserve">Benzoxazinone synthesis 11  </t>
    <phoneticPr fontId="1" type="noConversion"/>
  </si>
  <si>
    <t xml:space="preserve">Hydroxycinnamoyl transferase 4 </t>
    <phoneticPr fontId="1" type="noConversion"/>
  </si>
  <si>
    <t xml:space="preserve">Phosphatidylinositol </t>
    <phoneticPr fontId="1" type="noConversion"/>
  </si>
  <si>
    <t xml:space="preserve">Nine-cis-epoxycarotenoid dioxygenase 2    </t>
    <phoneticPr fontId="1" type="noConversion"/>
  </si>
  <si>
    <t>Zea root protein 2</t>
    <phoneticPr fontId="1" type="noConversion"/>
  </si>
  <si>
    <t>Tasselless 1</t>
    <phoneticPr fontId="1" type="noConversion"/>
  </si>
  <si>
    <t>Abscisic acid biosynthesis</t>
    <phoneticPr fontId="1" type="noConversion"/>
  </si>
  <si>
    <t>Phospholipid transfer protein homolog 5</t>
    <phoneticPr fontId="1" type="noConversion"/>
  </si>
  <si>
    <t xml:space="preserve">Opaque 2 heterodimerizing protein 1       </t>
    <phoneticPr fontId="1" type="noConversion"/>
  </si>
  <si>
    <t xml:space="preserve">Receptor-like protein kinase-like     </t>
    <phoneticPr fontId="1" type="noConversion"/>
  </si>
  <si>
    <t xml:space="preserve">Oligopeptide transporter-like protein   </t>
    <phoneticPr fontId="1" type="noConversion"/>
  </si>
  <si>
    <t>Hexokinase 1</t>
    <phoneticPr fontId="1" type="noConversion"/>
  </si>
  <si>
    <t>Major facilitator superfamily defense 1</t>
    <phoneticPr fontId="1" type="noConversion"/>
  </si>
  <si>
    <t>Glutathione transferase 8</t>
    <phoneticPr fontId="1" type="noConversion"/>
  </si>
  <si>
    <t xml:space="preserve">Cytochrome P450 family 72 subfamily A polypeptide 8     </t>
    <phoneticPr fontId="1" type="noConversion"/>
  </si>
  <si>
    <t>Aldehyde dehydrogenase 5</t>
    <phoneticPr fontId="1" type="noConversion"/>
  </si>
  <si>
    <t xml:space="preserve">Fatty acid elongase 2      </t>
    <phoneticPr fontId="1" type="noConversion"/>
  </si>
  <si>
    <t xml:space="preserve">Senescence associated gene 20   </t>
    <phoneticPr fontId="1" type="noConversion"/>
  </si>
  <si>
    <t>Kaurenoic acid oxidase 2</t>
    <phoneticPr fontId="1" type="noConversion"/>
  </si>
  <si>
    <t>Allene oxide synthase 1</t>
    <phoneticPr fontId="1" type="noConversion"/>
  </si>
  <si>
    <t>Alcohol dehydrogenase 2</t>
    <phoneticPr fontId="1" type="noConversion"/>
  </si>
  <si>
    <t>Cytokinin response regulator 7</t>
    <phoneticPr fontId="1" type="noConversion"/>
  </si>
  <si>
    <t>Phenylalanine ammonia lyase 4</t>
    <phoneticPr fontId="1" type="noConversion"/>
  </si>
  <si>
    <t xml:space="preserve">Pathogenesis-related protein-1-like     </t>
    <phoneticPr fontId="1" type="noConversion"/>
  </si>
  <si>
    <t xml:space="preserve">Nitrate transport 1  </t>
    <phoneticPr fontId="1" type="noConversion"/>
  </si>
  <si>
    <t>No description</t>
  </si>
  <si>
    <t>12-oxo-phytodienoic acid reductase 1</t>
    <phoneticPr fontId="1" type="noConversion"/>
  </si>
  <si>
    <t xml:space="preserve">Lysine-ketoglutarate reductase/saccharopine dehydrogenase 1       </t>
    <phoneticPr fontId="1" type="noConversion"/>
  </si>
  <si>
    <t>FDR represents false discovery rate.</t>
    <phoneticPr fontId="1" type="noConversion"/>
  </si>
  <si>
    <t>S  represents the salt-sensitive maize line BML1234.</t>
    <phoneticPr fontId="1" type="noConversion"/>
  </si>
  <si>
    <t>Gene ID</t>
    <phoneticPr fontId="1" type="noConversion"/>
  </si>
  <si>
    <t>Table S7. Differential gene expression across the three stages in BML123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Fill="1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6"/>
  <sheetViews>
    <sheetView tabSelected="1" workbookViewId="0">
      <selection sqref="A1:E1"/>
    </sheetView>
  </sheetViews>
  <sheetFormatPr defaultRowHeight="15.5" x14ac:dyDescent="0.35"/>
  <cols>
    <col min="1" max="1" width="16.4140625" style="7" bestFit="1" customWidth="1"/>
    <col min="2" max="2" width="17.58203125" style="5" bestFit="1" customWidth="1"/>
    <col min="3" max="4" width="18.6640625" style="5" bestFit="1" customWidth="1"/>
    <col min="5" max="5" width="52.08203125" style="6" customWidth="1"/>
  </cols>
  <sheetData>
    <row r="1" spans="1:5" ht="21" customHeight="1" x14ac:dyDescent="0.35">
      <c r="A1" s="9" t="s">
        <v>810</v>
      </c>
      <c r="B1" s="9"/>
      <c r="C1" s="9"/>
      <c r="D1" s="9"/>
      <c r="E1" s="9"/>
    </row>
    <row r="2" spans="1:5" ht="24" customHeight="1" x14ac:dyDescent="0.3">
      <c r="A2" s="8" t="s">
        <v>809</v>
      </c>
      <c r="B2" s="1" t="s">
        <v>0</v>
      </c>
      <c r="C2" s="1" t="s">
        <v>1</v>
      </c>
      <c r="D2" s="1" t="s">
        <v>2</v>
      </c>
      <c r="E2" s="2" t="s">
        <v>3</v>
      </c>
    </row>
    <row r="3" spans="1:5" x14ac:dyDescent="0.35">
      <c r="A3" s="3" t="s">
        <v>4</v>
      </c>
      <c r="B3" s="4">
        <v>6.9744558118301804E-3</v>
      </c>
      <c r="C3" s="5">
        <v>5.7025389959478798E-3</v>
      </c>
      <c r="D3" s="5">
        <v>3.4990099954557098E-4</v>
      </c>
      <c r="E3" s="6" t="s">
        <v>804</v>
      </c>
    </row>
    <row r="4" spans="1:5" x14ac:dyDescent="0.35">
      <c r="A4" s="3" t="s">
        <v>5</v>
      </c>
      <c r="B4" s="4">
        <v>2.47117135336302E-6</v>
      </c>
      <c r="C4" s="5">
        <v>2.8507373915569799E-6</v>
      </c>
      <c r="D4" s="5">
        <v>3.4995696350296199E-4</v>
      </c>
      <c r="E4" s="6" t="s">
        <v>804</v>
      </c>
    </row>
    <row r="5" spans="1:5" x14ac:dyDescent="0.35">
      <c r="A5" s="3" t="s">
        <v>6</v>
      </c>
      <c r="B5" s="4">
        <v>2.47117135336302E-6</v>
      </c>
      <c r="C5" s="5">
        <v>2.8507373915569799E-6</v>
      </c>
      <c r="D5" s="5">
        <v>5.5386425868944799E-5</v>
      </c>
      <c r="E5" s="6" t="s">
        <v>804</v>
      </c>
    </row>
    <row r="6" spans="1:5" x14ac:dyDescent="0.35">
      <c r="A6" s="3" t="s">
        <v>7</v>
      </c>
      <c r="B6" s="4">
        <v>3.9817596753821401E-4</v>
      </c>
      <c r="C6" s="5">
        <v>4.6596024153454704E-3</v>
      </c>
      <c r="D6" s="5">
        <v>2.9456126196389398E-5</v>
      </c>
      <c r="E6" s="6" t="s">
        <v>804</v>
      </c>
    </row>
    <row r="7" spans="1:5" x14ac:dyDescent="0.35">
      <c r="A7" s="3" t="s">
        <v>8</v>
      </c>
      <c r="B7" s="4">
        <v>9.6818522709395902E-6</v>
      </c>
      <c r="C7" s="5">
        <v>2.3575737236288999E-4</v>
      </c>
      <c r="D7" s="5">
        <v>3.9896568747834696E-9</v>
      </c>
      <c r="E7" s="6" t="s">
        <v>804</v>
      </c>
    </row>
    <row r="8" spans="1:5" x14ac:dyDescent="0.35">
      <c r="A8" s="3" t="s">
        <v>9</v>
      </c>
      <c r="B8" s="4">
        <v>4.5802917132261997E-3</v>
      </c>
      <c r="C8" s="5">
        <v>3.0226384951542801E-7</v>
      </c>
      <c r="D8" s="5">
        <v>2.6455421508463101E-10</v>
      </c>
      <c r="E8" s="6" t="s">
        <v>466</v>
      </c>
    </row>
    <row r="9" spans="1:5" x14ac:dyDescent="0.35">
      <c r="A9" s="3" t="s">
        <v>10</v>
      </c>
      <c r="B9" s="4">
        <v>3.5703429156746702E-9</v>
      </c>
      <c r="C9" s="5">
        <v>2.8208839346187901E-8</v>
      </c>
      <c r="D9" s="5">
        <v>1.2194963168817501E-9</v>
      </c>
      <c r="E9" s="6" t="s">
        <v>467</v>
      </c>
    </row>
    <row r="10" spans="1:5" x14ac:dyDescent="0.35">
      <c r="A10" s="3" t="s">
        <v>11</v>
      </c>
      <c r="B10" s="4">
        <v>2.4174134948325599E-4</v>
      </c>
      <c r="C10" s="5">
        <v>4.0117131881151302E-4</v>
      </c>
      <c r="D10" s="5">
        <v>3.54120084789073E-5</v>
      </c>
      <c r="E10" s="6" t="s">
        <v>468</v>
      </c>
    </row>
    <row r="11" spans="1:5" x14ac:dyDescent="0.35">
      <c r="A11" s="3" t="s">
        <v>12</v>
      </c>
      <c r="B11" s="4">
        <v>6.3816028312908995E-8</v>
      </c>
      <c r="C11" s="5">
        <v>9.0364202984581598E-7</v>
      </c>
      <c r="D11" s="5">
        <v>3.9294430064970202E-4</v>
      </c>
      <c r="E11" s="6" t="s">
        <v>469</v>
      </c>
    </row>
    <row r="12" spans="1:5" x14ac:dyDescent="0.35">
      <c r="A12" s="3" t="s">
        <v>13</v>
      </c>
      <c r="B12" s="4">
        <v>8.7965443755272897E-3</v>
      </c>
      <c r="C12" s="5">
        <v>4.52905892372056E-4</v>
      </c>
      <c r="D12" s="5">
        <v>1.6454724779917801E-3</v>
      </c>
      <c r="E12" s="6" t="s">
        <v>470</v>
      </c>
    </row>
    <row r="13" spans="1:5" x14ac:dyDescent="0.35">
      <c r="A13" s="3" t="s">
        <v>14</v>
      </c>
      <c r="B13" s="4">
        <v>1.6180068803906499E-2</v>
      </c>
      <c r="C13" s="5">
        <v>1.2936355716457899E-5</v>
      </c>
      <c r="D13" s="5">
        <v>2.61599295063323E-17</v>
      </c>
      <c r="E13" s="6" t="s">
        <v>804</v>
      </c>
    </row>
    <row r="14" spans="1:5" x14ac:dyDescent="0.35">
      <c r="A14" s="3" t="s">
        <v>15</v>
      </c>
      <c r="B14" s="4">
        <v>1.7675235673305799E-4</v>
      </c>
      <c r="C14" s="5">
        <v>2.0795446284187399E-17</v>
      </c>
      <c r="D14" s="5">
        <v>4.1500669843018097E-15</v>
      </c>
      <c r="E14" s="6" t="s">
        <v>471</v>
      </c>
    </row>
    <row r="15" spans="1:5" x14ac:dyDescent="0.35">
      <c r="A15" s="3" t="s">
        <v>16</v>
      </c>
      <c r="B15" s="4">
        <v>1.8766242564636101E-5</v>
      </c>
      <c r="C15" s="5">
        <v>2.4255835069377301E-6</v>
      </c>
      <c r="D15" s="5">
        <v>1.4852574015065701E-18</v>
      </c>
      <c r="E15" s="6" t="s">
        <v>472</v>
      </c>
    </row>
    <row r="16" spans="1:5" x14ac:dyDescent="0.35">
      <c r="A16" s="3" t="s">
        <v>17</v>
      </c>
      <c r="B16" s="4">
        <v>1.76861803049663E-13</v>
      </c>
      <c r="C16" s="5">
        <v>1.37068110451762E-9</v>
      </c>
      <c r="D16" s="5">
        <v>1.27239702295904E-6</v>
      </c>
      <c r="E16" s="6" t="s">
        <v>472</v>
      </c>
    </row>
    <row r="17" spans="1:5" x14ac:dyDescent="0.35">
      <c r="A17" s="3" t="s">
        <v>18</v>
      </c>
      <c r="B17" s="4">
        <v>3.9551101074761102E-10</v>
      </c>
      <c r="C17" s="5">
        <v>1.9163153265665698E-6</v>
      </c>
      <c r="D17" s="5">
        <v>8.0771007165664198E-7</v>
      </c>
      <c r="E17" s="6" t="s">
        <v>473</v>
      </c>
    </row>
    <row r="18" spans="1:5" x14ac:dyDescent="0.35">
      <c r="A18" s="3" t="s">
        <v>19</v>
      </c>
      <c r="B18" s="4">
        <v>6.7918731426250295E-21</v>
      </c>
      <c r="C18" s="5">
        <v>3.2818943742097797E-11</v>
      </c>
      <c r="D18" s="5">
        <v>2.7895005748846801E-4</v>
      </c>
      <c r="E18" s="6" t="s">
        <v>474</v>
      </c>
    </row>
    <row r="19" spans="1:5" x14ac:dyDescent="0.35">
      <c r="A19" s="3" t="s">
        <v>20</v>
      </c>
      <c r="B19" s="4">
        <v>5.15093779022515E-6</v>
      </c>
      <c r="C19" s="5">
        <v>1.1444734897712299E-5</v>
      </c>
      <c r="D19" s="5">
        <v>8.9653497893534201E-4</v>
      </c>
      <c r="E19" s="6" t="s">
        <v>752</v>
      </c>
    </row>
    <row r="20" spans="1:5" x14ac:dyDescent="0.35">
      <c r="A20" s="3" t="s">
        <v>21</v>
      </c>
      <c r="B20" s="4">
        <v>1.2526318336212599E-4</v>
      </c>
      <c r="C20" s="5">
        <v>1.24305065155155E-3</v>
      </c>
      <c r="D20" s="5">
        <v>3.8038714183314899E-8</v>
      </c>
      <c r="E20" s="6" t="s">
        <v>475</v>
      </c>
    </row>
    <row r="21" spans="1:5" x14ac:dyDescent="0.35">
      <c r="A21" s="3" t="s">
        <v>22</v>
      </c>
      <c r="B21" s="4">
        <v>7.3961661099420899E-5</v>
      </c>
      <c r="C21" s="5">
        <v>7.5072824566929197E-5</v>
      </c>
      <c r="D21" s="5">
        <v>8.0201024967640295E-4</v>
      </c>
      <c r="E21" s="6" t="s">
        <v>476</v>
      </c>
    </row>
    <row r="22" spans="1:5" x14ac:dyDescent="0.35">
      <c r="A22" s="3" t="s">
        <v>23</v>
      </c>
      <c r="B22" s="4">
        <v>1.3614211379908101E-2</v>
      </c>
      <c r="C22" s="5">
        <v>1.36260186985128E-2</v>
      </c>
      <c r="D22" s="5">
        <v>1.62507668538866E-14</v>
      </c>
      <c r="E22" s="6" t="s">
        <v>477</v>
      </c>
    </row>
    <row r="23" spans="1:5" x14ac:dyDescent="0.35">
      <c r="A23" s="3" t="s">
        <v>24</v>
      </c>
      <c r="B23" s="4">
        <v>7.6168577116941097E-14</v>
      </c>
      <c r="C23" s="5">
        <v>7.2927295994500206E-12</v>
      </c>
      <c r="D23" s="5">
        <v>6.4922654825694497E-6</v>
      </c>
      <c r="E23" s="6" t="s">
        <v>478</v>
      </c>
    </row>
    <row r="24" spans="1:5" x14ac:dyDescent="0.35">
      <c r="A24" s="3" t="s">
        <v>25</v>
      </c>
      <c r="B24" s="4">
        <v>3.4658620786437597E-2</v>
      </c>
      <c r="C24" s="5">
        <v>3.4251764840956399E-2</v>
      </c>
      <c r="D24" s="5">
        <v>1.9071202873287701E-31</v>
      </c>
      <c r="E24" s="6" t="s">
        <v>479</v>
      </c>
    </row>
    <row r="25" spans="1:5" x14ac:dyDescent="0.35">
      <c r="A25" s="3" t="s">
        <v>26</v>
      </c>
      <c r="B25" s="4">
        <v>3.0522469029870402E-74</v>
      </c>
      <c r="C25" s="5">
        <v>2.1009651124445499E-6</v>
      </c>
      <c r="D25" s="5">
        <v>5.7607565710741395E-4</v>
      </c>
      <c r="E25" s="6" t="s">
        <v>480</v>
      </c>
    </row>
    <row r="26" spans="1:5" x14ac:dyDescent="0.35">
      <c r="A26" s="3" t="s">
        <v>27</v>
      </c>
      <c r="B26" s="4">
        <v>6.5696429607279303E-4</v>
      </c>
      <c r="C26" s="5">
        <v>3.7843871195520501E-4</v>
      </c>
      <c r="D26" s="5">
        <v>1.8093731135435101E-4</v>
      </c>
      <c r="E26" s="6" t="s">
        <v>481</v>
      </c>
    </row>
    <row r="27" spans="1:5" x14ac:dyDescent="0.35">
      <c r="A27" s="3" t="s">
        <v>28</v>
      </c>
      <c r="B27" s="4">
        <v>1.05479539109907E-9</v>
      </c>
      <c r="C27" s="5">
        <v>9.1320801453092295E-11</v>
      </c>
      <c r="D27" s="5">
        <v>1.0701273381518999E-5</v>
      </c>
      <c r="E27" s="6" t="s">
        <v>482</v>
      </c>
    </row>
    <row r="28" spans="1:5" x14ac:dyDescent="0.35">
      <c r="A28" s="3" t="s">
        <v>29</v>
      </c>
      <c r="B28" s="4">
        <v>4.2000296078036398E-7</v>
      </c>
      <c r="C28" s="5">
        <v>1.62071061794276E-6</v>
      </c>
      <c r="D28" s="5">
        <v>8.7556393590063099E-3</v>
      </c>
      <c r="E28" s="6" t="s">
        <v>483</v>
      </c>
    </row>
    <row r="29" spans="1:5" x14ac:dyDescent="0.35">
      <c r="A29" s="3" t="s">
        <v>30</v>
      </c>
      <c r="B29" s="4">
        <v>3.12856514597685E-13</v>
      </c>
      <c r="C29" s="5">
        <v>4.3897357069881499E-5</v>
      </c>
      <c r="D29" s="5">
        <v>7.0187388092050897E-15</v>
      </c>
      <c r="E29" s="6" t="s">
        <v>804</v>
      </c>
    </row>
    <row r="30" spans="1:5" x14ac:dyDescent="0.35">
      <c r="A30" s="3" t="s">
        <v>31</v>
      </c>
      <c r="B30" s="4">
        <v>2.7961587293326998E-4</v>
      </c>
      <c r="C30" s="5">
        <v>7.8577013621314805E-4</v>
      </c>
      <c r="D30" s="5">
        <v>8.3702226128603898E-5</v>
      </c>
      <c r="E30" s="6" t="s">
        <v>484</v>
      </c>
    </row>
    <row r="31" spans="1:5" x14ac:dyDescent="0.35">
      <c r="A31" s="3" t="s">
        <v>32</v>
      </c>
      <c r="B31" s="4">
        <v>1.96652293334464E-14</v>
      </c>
      <c r="C31" s="5">
        <v>9.8111169454841005E-13</v>
      </c>
      <c r="D31" s="5">
        <v>1.74971870374641E-7</v>
      </c>
      <c r="E31" s="6" t="s">
        <v>485</v>
      </c>
    </row>
    <row r="32" spans="1:5" x14ac:dyDescent="0.35">
      <c r="A32" s="3" t="s">
        <v>33</v>
      </c>
      <c r="B32" s="4">
        <v>2.2616226248218299E-12</v>
      </c>
      <c r="C32" s="5">
        <v>2.1722497059700101E-4</v>
      </c>
      <c r="D32" s="5">
        <v>1.7087723086329E-6</v>
      </c>
      <c r="E32" s="6" t="s">
        <v>486</v>
      </c>
    </row>
    <row r="33" spans="1:5" x14ac:dyDescent="0.35">
      <c r="A33" s="3" t="s">
        <v>34</v>
      </c>
      <c r="B33" s="4">
        <v>1.7044949807947001E-2</v>
      </c>
      <c r="C33" s="5">
        <v>8.8068189773666799E-3</v>
      </c>
      <c r="D33" s="5">
        <v>2.8681111265480101E-7</v>
      </c>
      <c r="E33" s="6" t="s">
        <v>487</v>
      </c>
    </row>
    <row r="34" spans="1:5" x14ac:dyDescent="0.35">
      <c r="A34" s="3" t="s">
        <v>35</v>
      </c>
      <c r="B34" s="4">
        <v>1.4928225490208399E-5</v>
      </c>
      <c r="C34" s="5">
        <v>1.7871987453763801E-19</v>
      </c>
      <c r="D34" s="5">
        <v>2.8385695184431799E-2</v>
      </c>
      <c r="E34" s="6" t="s">
        <v>488</v>
      </c>
    </row>
    <row r="35" spans="1:5" x14ac:dyDescent="0.35">
      <c r="A35" s="3" t="s">
        <v>36</v>
      </c>
      <c r="B35" s="4">
        <v>4.3427254779942798E-4</v>
      </c>
      <c r="C35" s="5">
        <v>4.0922946206358099E-3</v>
      </c>
      <c r="D35" s="5">
        <v>6.2248744606801704E-5</v>
      </c>
      <c r="E35" s="6" t="s">
        <v>489</v>
      </c>
    </row>
    <row r="36" spans="1:5" x14ac:dyDescent="0.35">
      <c r="A36" s="3" t="s">
        <v>37</v>
      </c>
      <c r="B36" s="4">
        <v>2.8748004973256199E-5</v>
      </c>
      <c r="C36" s="5">
        <v>3.0626181904151598E-4</v>
      </c>
      <c r="D36" s="5">
        <v>1.45321688948991E-4</v>
      </c>
      <c r="E36" s="6" t="s">
        <v>490</v>
      </c>
    </row>
    <row r="37" spans="1:5" x14ac:dyDescent="0.35">
      <c r="A37" s="3" t="s">
        <v>38</v>
      </c>
      <c r="B37" s="4">
        <v>1.27734378148814E-11</v>
      </c>
      <c r="C37" s="5">
        <v>1.1260898576005699E-6</v>
      </c>
      <c r="D37" s="5">
        <v>1.08741146345976E-10</v>
      </c>
      <c r="E37" s="6" t="s">
        <v>491</v>
      </c>
    </row>
    <row r="38" spans="1:5" x14ac:dyDescent="0.35">
      <c r="A38" s="3" t="s">
        <v>39</v>
      </c>
      <c r="B38" s="4">
        <v>1.2364710844844E-6</v>
      </c>
      <c r="C38" s="5">
        <v>8.1108091916890599E-5</v>
      </c>
      <c r="D38" s="5">
        <v>3.4305781132634003E-5</v>
      </c>
      <c r="E38" s="6" t="s">
        <v>492</v>
      </c>
    </row>
    <row r="39" spans="1:5" x14ac:dyDescent="0.35">
      <c r="A39" s="3" t="s">
        <v>40</v>
      </c>
      <c r="B39" s="4">
        <v>5.6741417344622399E-4</v>
      </c>
      <c r="C39" s="5">
        <v>5.8287583773097699E-4</v>
      </c>
      <c r="D39" s="5">
        <v>2.8168419837429201E-6</v>
      </c>
      <c r="E39" s="6" t="s">
        <v>493</v>
      </c>
    </row>
    <row r="40" spans="1:5" x14ac:dyDescent="0.35">
      <c r="A40" s="3" t="s">
        <v>41</v>
      </c>
      <c r="B40" s="4">
        <v>4.2512722340947302E-7</v>
      </c>
      <c r="C40" s="5">
        <v>1.4397335289601701E-3</v>
      </c>
      <c r="D40" s="5">
        <v>1.2735007265791399E-10</v>
      </c>
      <c r="E40" s="6" t="s">
        <v>753</v>
      </c>
    </row>
    <row r="41" spans="1:5" x14ac:dyDescent="0.35">
      <c r="A41" s="3" t="s">
        <v>42</v>
      </c>
      <c r="B41" s="4">
        <v>9.4854545364095196E-6</v>
      </c>
      <c r="C41" s="5">
        <v>1.6035114360788802E-5</v>
      </c>
      <c r="D41" s="5">
        <v>1.19979323351774E-4</v>
      </c>
      <c r="E41" s="6" t="s">
        <v>494</v>
      </c>
    </row>
    <row r="42" spans="1:5" x14ac:dyDescent="0.35">
      <c r="A42" s="3" t="s">
        <v>43</v>
      </c>
      <c r="B42" s="4">
        <v>1.44991060414674E-8</v>
      </c>
      <c r="C42" s="5">
        <v>9.8410793959933593E-5</v>
      </c>
      <c r="D42" s="5">
        <v>1.3662387837924599E-11</v>
      </c>
      <c r="E42" s="6" t="s">
        <v>495</v>
      </c>
    </row>
    <row r="43" spans="1:5" x14ac:dyDescent="0.35">
      <c r="A43" s="3" t="s">
        <v>44</v>
      </c>
      <c r="B43" s="4">
        <v>1.3022637856664401E-4</v>
      </c>
      <c r="C43" s="5">
        <v>9.69485577618714E-4</v>
      </c>
      <c r="D43" s="5">
        <v>1.3246178696937701E-13</v>
      </c>
      <c r="E43" s="6" t="s">
        <v>496</v>
      </c>
    </row>
    <row r="44" spans="1:5" x14ac:dyDescent="0.35">
      <c r="A44" s="3" t="s">
        <v>45</v>
      </c>
      <c r="B44" s="4">
        <v>1.37760115818288E-14</v>
      </c>
      <c r="C44" s="5">
        <v>3.0259292359404599E-5</v>
      </c>
      <c r="D44" s="5">
        <v>2.9526863189787E-11</v>
      </c>
      <c r="E44" s="6" t="s">
        <v>497</v>
      </c>
    </row>
    <row r="45" spans="1:5" x14ac:dyDescent="0.35">
      <c r="A45" s="3" t="s">
        <v>46</v>
      </c>
      <c r="B45" s="4">
        <v>1.1948920746932699E-3</v>
      </c>
      <c r="C45" s="5">
        <v>2.35668441046718E-6</v>
      </c>
      <c r="D45" s="5">
        <v>8.2329683953143301E-7</v>
      </c>
      <c r="E45" s="6" t="s">
        <v>498</v>
      </c>
    </row>
    <row r="46" spans="1:5" x14ac:dyDescent="0.35">
      <c r="A46" s="3" t="s">
        <v>47</v>
      </c>
      <c r="B46" s="4">
        <v>1.2138915236057899E-3</v>
      </c>
      <c r="C46" s="5">
        <v>2.0442195118943099E-5</v>
      </c>
      <c r="D46" s="5">
        <v>8.2475247238778995E-12</v>
      </c>
      <c r="E46" s="6" t="s">
        <v>499</v>
      </c>
    </row>
    <row r="47" spans="1:5" x14ac:dyDescent="0.35">
      <c r="A47" s="3" t="s">
        <v>48</v>
      </c>
      <c r="B47" s="4">
        <v>7.8830699567402605E-14</v>
      </c>
      <c r="C47" s="5">
        <v>1.1080185419255001E-7</v>
      </c>
      <c r="D47" s="5">
        <v>7.6537417095540003E-7</v>
      </c>
      <c r="E47" s="6" t="s">
        <v>500</v>
      </c>
    </row>
    <row r="48" spans="1:5" x14ac:dyDescent="0.35">
      <c r="A48" s="3" t="s">
        <v>49</v>
      </c>
      <c r="B48" s="4">
        <v>6.16794724869651E-4</v>
      </c>
      <c r="C48" s="5">
        <v>6.5312228068266706E-5</v>
      </c>
      <c r="D48" s="5">
        <v>5.0132626519956801E-15</v>
      </c>
      <c r="E48" s="6" t="s">
        <v>501</v>
      </c>
    </row>
    <row r="49" spans="1:5" x14ac:dyDescent="0.35">
      <c r="A49" s="3" t="s">
        <v>50</v>
      </c>
      <c r="B49" s="4">
        <v>1.3525997651687999E-8</v>
      </c>
      <c r="C49" s="5">
        <v>2.8639990831540599E-8</v>
      </c>
      <c r="D49" s="5">
        <v>9.0521501309703896E-5</v>
      </c>
      <c r="E49" s="6" t="s">
        <v>502</v>
      </c>
    </row>
    <row r="50" spans="1:5" x14ac:dyDescent="0.35">
      <c r="A50" s="3" t="s">
        <v>51</v>
      </c>
      <c r="B50" s="4">
        <v>9.648747891889309E-7</v>
      </c>
      <c r="C50" s="5">
        <v>1.2557504963337901E-4</v>
      </c>
      <c r="D50" s="5">
        <v>1.9071202873287701E-31</v>
      </c>
      <c r="E50" s="6" t="s">
        <v>503</v>
      </c>
    </row>
    <row r="51" spans="1:5" x14ac:dyDescent="0.35">
      <c r="A51" s="3" t="s">
        <v>52</v>
      </c>
      <c r="B51" s="4">
        <v>1.5055626225867799E-17</v>
      </c>
      <c r="C51" s="5">
        <v>7.2261998924878103E-10</v>
      </c>
      <c r="D51" s="5">
        <v>3.1635010110314701E-6</v>
      </c>
      <c r="E51" s="6" t="s">
        <v>504</v>
      </c>
    </row>
    <row r="52" spans="1:5" x14ac:dyDescent="0.35">
      <c r="A52" s="3" t="s">
        <v>53</v>
      </c>
      <c r="B52" s="4">
        <v>5.2700289424524398E-4</v>
      </c>
      <c r="C52" s="5">
        <v>2.5229665941052999E-3</v>
      </c>
      <c r="D52" s="5">
        <v>2.6818240079815102E-9</v>
      </c>
      <c r="E52" s="6" t="s">
        <v>505</v>
      </c>
    </row>
    <row r="53" spans="1:5" x14ac:dyDescent="0.35">
      <c r="A53" s="3" t="s">
        <v>54</v>
      </c>
      <c r="B53" s="4">
        <v>1.0159237654741701E-20</v>
      </c>
      <c r="C53" s="5">
        <v>1.6623134513614799E-4</v>
      </c>
      <c r="D53" s="5">
        <v>2.7531096482329001E-5</v>
      </c>
      <c r="E53" s="6" t="s">
        <v>506</v>
      </c>
    </row>
    <row r="54" spans="1:5" x14ac:dyDescent="0.35">
      <c r="A54" s="3" t="s">
        <v>55</v>
      </c>
      <c r="B54" s="4">
        <v>1.0625259570711601E-9</v>
      </c>
      <c r="C54" s="5">
        <v>6.5245404152367004E-9</v>
      </c>
      <c r="D54" s="5">
        <v>3.7331160192509099E-6</v>
      </c>
      <c r="E54" s="6" t="s">
        <v>507</v>
      </c>
    </row>
    <row r="55" spans="1:5" x14ac:dyDescent="0.35">
      <c r="A55" s="3" t="s">
        <v>56</v>
      </c>
      <c r="B55" s="4">
        <v>8.69455172816761E-6</v>
      </c>
      <c r="C55" s="5">
        <v>3.08649943342874E-2</v>
      </c>
      <c r="D55" s="5">
        <v>2.8681111265480101E-7</v>
      </c>
      <c r="E55" s="6" t="s">
        <v>508</v>
      </c>
    </row>
    <row r="56" spans="1:5" x14ac:dyDescent="0.35">
      <c r="A56" s="3" t="s">
        <v>57</v>
      </c>
      <c r="B56" s="4">
        <v>9.8142870010021008E-3</v>
      </c>
      <c r="C56" s="5">
        <v>1.6079620266836801E-5</v>
      </c>
      <c r="D56" s="5">
        <v>6.1172914411554403E-6</v>
      </c>
      <c r="E56" s="6" t="s">
        <v>754</v>
      </c>
    </row>
    <row r="57" spans="1:5" x14ac:dyDescent="0.35">
      <c r="A57" s="3" t="s">
        <v>58</v>
      </c>
      <c r="B57" s="4">
        <v>6.4221443144565701E-5</v>
      </c>
      <c r="C57" s="5">
        <v>1.3648624339519301E-3</v>
      </c>
      <c r="D57" s="5">
        <v>2.11871784390826E-8</v>
      </c>
      <c r="E57" s="6" t="s">
        <v>755</v>
      </c>
    </row>
    <row r="58" spans="1:5" x14ac:dyDescent="0.35">
      <c r="A58" s="3" t="s">
        <v>59</v>
      </c>
      <c r="B58" s="4">
        <v>2.8247300978779901E-3</v>
      </c>
      <c r="C58" s="5">
        <v>1.86419550135288E-7</v>
      </c>
      <c r="D58" s="5">
        <v>1.4636320961207601E-3</v>
      </c>
      <c r="E58" s="6" t="s">
        <v>500</v>
      </c>
    </row>
    <row r="59" spans="1:5" x14ac:dyDescent="0.35">
      <c r="A59" s="3" t="s">
        <v>60</v>
      </c>
      <c r="B59" s="4">
        <v>1.11970017467822E-6</v>
      </c>
      <c r="C59" s="5">
        <v>1.48146334927246E-3</v>
      </c>
      <c r="D59" s="5">
        <v>2.2669135067726102E-3</v>
      </c>
      <c r="E59" s="6" t="s">
        <v>509</v>
      </c>
    </row>
    <row r="60" spans="1:5" x14ac:dyDescent="0.35">
      <c r="A60" s="3" t="s">
        <v>61</v>
      </c>
      <c r="B60" s="4">
        <v>1.2955945348675601E-2</v>
      </c>
      <c r="C60" s="5">
        <v>3.53443286058917E-4</v>
      </c>
      <c r="D60" s="5">
        <v>1.75546327129666E-2</v>
      </c>
      <c r="E60" s="6" t="s">
        <v>756</v>
      </c>
    </row>
    <row r="61" spans="1:5" x14ac:dyDescent="0.35">
      <c r="A61" s="3" t="s">
        <v>62</v>
      </c>
      <c r="B61" s="4">
        <v>1.39687464362062E-2</v>
      </c>
      <c r="C61" s="5">
        <v>8.9671649193183104E-3</v>
      </c>
      <c r="D61" s="5">
        <v>3.1192556233335398E-10</v>
      </c>
      <c r="E61" s="6" t="s">
        <v>510</v>
      </c>
    </row>
    <row r="62" spans="1:5" x14ac:dyDescent="0.35">
      <c r="A62" s="3" t="s">
        <v>63</v>
      </c>
      <c r="B62" s="4">
        <v>3.29737111690388E-2</v>
      </c>
      <c r="C62" s="5">
        <v>6.9269616629348203E-6</v>
      </c>
      <c r="D62" s="5">
        <v>2.0381970772143501E-33</v>
      </c>
      <c r="E62" s="6" t="s">
        <v>511</v>
      </c>
    </row>
    <row r="63" spans="1:5" x14ac:dyDescent="0.35">
      <c r="A63" s="3" t="s">
        <v>64</v>
      </c>
      <c r="B63" s="4">
        <v>4.3159950781276597E-12</v>
      </c>
      <c r="C63" s="5">
        <v>1.6262029086556701E-17</v>
      </c>
      <c r="D63" s="5">
        <v>1.7910719588962201E-4</v>
      </c>
      <c r="E63" s="6" t="s">
        <v>512</v>
      </c>
    </row>
    <row r="64" spans="1:5" x14ac:dyDescent="0.35">
      <c r="A64" s="3" t="s">
        <v>65</v>
      </c>
      <c r="B64" s="4">
        <v>3.7284779949600298E-2</v>
      </c>
      <c r="C64" s="5">
        <v>1.40286345297521E-2</v>
      </c>
      <c r="D64" s="5">
        <v>1.1616132207639501E-2</v>
      </c>
      <c r="E64" s="6" t="s">
        <v>513</v>
      </c>
    </row>
    <row r="65" spans="1:5" x14ac:dyDescent="0.35">
      <c r="A65" s="3" t="s">
        <v>66</v>
      </c>
      <c r="B65" s="4">
        <v>1.39828998687974E-2</v>
      </c>
      <c r="C65" s="5">
        <v>5.4962885637180698E-3</v>
      </c>
      <c r="D65" s="5">
        <v>8.6602649502163195E-6</v>
      </c>
      <c r="E65" s="6" t="s">
        <v>514</v>
      </c>
    </row>
    <row r="66" spans="1:5" x14ac:dyDescent="0.35">
      <c r="A66" s="3" t="s">
        <v>67</v>
      </c>
      <c r="B66" s="4">
        <v>3.08060650867439E-3</v>
      </c>
      <c r="C66" s="5">
        <v>8.3171309043477104E-13</v>
      </c>
      <c r="D66" s="5">
        <v>1.7651169611530499E-3</v>
      </c>
      <c r="E66" s="6" t="s">
        <v>757</v>
      </c>
    </row>
    <row r="67" spans="1:5" x14ac:dyDescent="0.35">
      <c r="A67" s="3" t="s">
        <v>68</v>
      </c>
      <c r="B67" s="4">
        <v>4.1662073651055998E-4</v>
      </c>
      <c r="C67" s="5">
        <v>8.5127795871309204E-5</v>
      </c>
      <c r="D67" s="5">
        <v>3.5135777712062999E-2</v>
      </c>
      <c r="E67" s="6" t="s">
        <v>515</v>
      </c>
    </row>
    <row r="68" spans="1:5" x14ac:dyDescent="0.35">
      <c r="A68" s="3" t="s">
        <v>69</v>
      </c>
      <c r="B68" s="4">
        <v>1.07741299213926E-19</v>
      </c>
      <c r="C68" s="5">
        <v>1.4373377171754498E-17</v>
      </c>
      <c r="D68" s="5">
        <v>1.65314205390982E-6</v>
      </c>
      <c r="E68" s="6" t="s">
        <v>516</v>
      </c>
    </row>
    <row r="69" spans="1:5" x14ac:dyDescent="0.35">
      <c r="A69" s="3" t="s">
        <v>70</v>
      </c>
      <c r="B69" s="4">
        <v>2.9505044066651901E-5</v>
      </c>
      <c r="C69" s="5">
        <v>2.2911632910106502E-18</v>
      </c>
      <c r="D69" s="5">
        <v>1.0332154654837001E-4</v>
      </c>
      <c r="E69" s="6" t="s">
        <v>488</v>
      </c>
    </row>
    <row r="70" spans="1:5" x14ac:dyDescent="0.35">
      <c r="A70" s="3" t="s">
        <v>71</v>
      </c>
      <c r="B70" s="4">
        <v>2.9507704238249399E-2</v>
      </c>
      <c r="C70" s="5">
        <v>5.7665838655992401E-4</v>
      </c>
      <c r="D70" s="5">
        <v>2.1070475249346499E-13</v>
      </c>
      <c r="E70" s="6" t="s">
        <v>517</v>
      </c>
    </row>
    <row r="71" spans="1:5" x14ac:dyDescent="0.35">
      <c r="A71" s="3" t="s">
        <v>72</v>
      </c>
      <c r="B71" s="4">
        <v>1.4669931042845699E-5</v>
      </c>
      <c r="C71" s="5">
        <v>1.14655329897504E-10</v>
      </c>
      <c r="D71" s="5">
        <v>2.9021367970217602E-21</v>
      </c>
      <c r="E71" s="6" t="s">
        <v>518</v>
      </c>
    </row>
    <row r="72" spans="1:5" x14ac:dyDescent="0.35">
      <c r="A72" s="3" t="s">
        <v>73</v>
      </c>
      <c r="B72" s="4">
        <v>1.0872474663892001E-12</v>
      </c>
      <c r="C72" s="5">
        <v>2.9003145380524298E-7</v>
      </c>
      <c r="D72" s="5">
        <v>1.93189483972658E-8</v>
      </c>
      <c r="E72" s="6" t="s">
        <v>519</v>
      </c>
    </row>
    <row r="73" spans="1:5" x14ac:dyDescent="0.35">
      <c r="A73" s="3" t="s">
        <v>74</v>
      </c>
      <c r="B73" s="4">
        <v>9.2898133962794198E-14</v>
      </c>
      <c r="C73" s="5">
        <v>1.25638636194571E-12</v>
      </c>
      <c r="D73" s="5">
        <v>4.5020159136417599E-16</v>
      </c>
      <c r="E73" s="6" t="s">
        <v>520</v>
      </c>
    </row>
    <row r="74" spans="1:5" x14ac:dyDescent="0.35">
      <c r="A74" s="3" t="s">
        <v>75</v>
      </c>
      <c r="B74" s="4">
        <v>3.6419231330429597E-2</v>
      </c>
      <c r="C74" s="5">
        <v>7.0914218320285903E-7</v>
      </c>
      <c r="D74" s="5">
        <v>5.9487135659310399E-5</v>
      </c>
      <c r="E74" s="6" t="s">
        <v>521</v>
      </c>
    </row>
    <row r="75" spans="1:5" x14ac:dyDescent="0.35">
      <c r="A75" s="3" t="s">
        <v>76</v>
      </c>
      <c r="B75" s="4">
        <v>2.8705727692238101E-6</v>
      </c>
      <c r="C75" s="5">
        <v>1.9087474040713501E-5</v>
      </c>
      <c r="D75" s="5">
        <v>4.1850724642029601E-6</v>
      </c>
      <c r="E75" s="6" t="s">
        <v>804</v>
      </c>
    </row>
    <row r="76" spans="1:5" x14ac:dyDescent="0.35">
      <c r="A76" s="3" t="s">
        <v>77</v>
      </c>
      <c r="B76" s="4">
        <v>3.7411261376321601E-11</v>
      </c>
      <c r="C76" s="5">
        <v>4.7292635803108702E-11</v>
      </c>
      <c r="D76" s="5">
        <v>1.86526038497343E-3</v>
      </c>
      <c r="E76" s="6" t="s">
        <v>522</v>
      </c>
    </row>
    <row r="77" spans="1:5" x14ac:dyDescent="0.35">
      <c r="A77" s="3" t="s">
        <v>78</v>
      </c>
      <c r="B77" s="4">
        <v>1.92097348564476E-6</v>
      </c>
      <c r="C77" s="5">
        <v>1.0636178335996999E-3</v>
      </c>
      <c r="D77" s="5">
        <v>2.38087382707445E-4</v>
      </c>
      <c r="E77" s="6" t="s">
        <v>523</v>
      </c>
    </row>
    <row r="78" spans="1:5" x14ac:dyDescent="0.35">
      <c r="A78" s="3" t="s">
        <v>79</v>
      </c>
      <c r="B78" s="4">
        <v>3.0628487229723299E-6</v>
      </c>
      <c r="C78" s="5">
        <v>1.6680478212225099E-4</v>
      </c>
      <c r="D78" s="5">
        <v>7.0187388092050897E-15</v>
      </c>
      <c r="E78" s="6" t="s">
        <v>524</v>
      </c>
    </row>
    <row r="79" spans="1:5" x14ac:dyDescent="0.35">
      <c r="A79" s="3" t="s">
        <v>80</v>
      </c>
      <c r="B79" s="4">
        <v>1.69684223440321E-3</v>
      </c>
      <c r="C79" s="5">
        <v>3.2157216782543201E-5</v>
      </c>
      <c r="D79" s="5">
        <v>1.9484201708835199E-12</v>
      </c>
      <c r="E79" s="6" t="s">
        <v>525</v>
      </c>
    </row>
    <row r="80" spans="1:5" x14ac:dyDescent="0.35">
      <c r="A80" s="3" t="s">
        <v>81</v>
      </c>
      <c r="B80" s="4">
        <v>1.08928731901014E-6</v>
      </c>
      <c r="C80" s="5">
        <v>1.04334118042385E-7</v>
      </c>
      <c r="D80" s="5">
        <v>3.29762692659616E-6</v>
      </c>
      <c r="E80" s="6" t="s">
        <v>526</v>
      </c>
    </row>
    <row r="81" spans="1:5" x14ac:dyDescent="0.35">
      <c r="A81" s="3" t="s">
        <v>82</v>
      </c>
      <c r="B81" s="4">
        <v>1.5277142139337599E-3</v>
      </c>
      <c r="C81" s="5">
        <v>1.57889457116209E-3</v>
      </c>
      <c r="D81" s="5">
        <v>1.5018932478941399E-3</v>
      </c>
      <c r="E81" s="6" t="s">
        <v>527</v>
      </c>
    </row>
    <row r="82" spans="1:5" x14ac:dyDescent="0.35">
      <c r="A82" s="3" t="s">
        <v>83</v>
      </c>
      <c r="B82" s="4">
        <v>1.76209936976823E-3</v>
      </c>
      <c r="C82" s="5">
        <v>1.81159822988969E-3</v>
      </c>
      <c r="D82" s="5">
        <v>2.99707345205265E-5</v>
      </c>
      <c r="E82" s="6" t="s">
        <v>758</v>
      </c>
    </row>
    <row r="83" spans="1:5" x14ac:dyDescent="0.35">
      <c r="A83" s="3" t="s">
        <v>84</v>
      </c>
      <c r="B83" s="4">
        <v>2.6323305351460598E-3</v>
      </c>
      <c r="C83" s="5">
        <v>1.1779071763872301E-2</v>
      </c>
      <c r="D83" s="5">
        <v>4.4377954722051102E-10</v>
      </c>
      <c r="E83" s="6" t="s">
        <v>528</v>
      </c>
    </row>
    <row r="84" spans="1:5" x14ac:dyDescent="0.35">
      <c r="A84" s="3" t="s">
        <v>85</v>
      </c>
      <c r="B84" s="4">
        <v>2.02784711911233E-3</v>
      </c>
      <c r="C84" s="5">
        <v>2.3340669665458401E-5</v>
      </c>
      <c r="D84" s="5">
        <v>4.5121159686790799E-2</v>
      </c>
      <c r="E84" s="6" t="s">
        <v>529</v>
      </c>
    </row>
    <row r="85" spans="1:5" x14ac:dyDescent="0.35">
      <c r="A85" s="3" t="s">
        <v>86</v>
      </c>
      <c r="B85" s="4">
        <v>1.71988495180742E-9</v>
      </c>
      <c r="C85" s="5">
        <v>7.0703995738512996E-4</v>
      </c>
      <c r="D85" s="5">
        <v>3.9701875607878899E-5</v>
      </c>
      <c r="E85" s="6" t="s">
        <v>759</v>
      </c>
    </row>
    <row r="86" spans="1:5" x14ac:dyDescent="0.35">
      <c r="A86" s="3" t="s">
        <v>87</v>
      </c>
      <c r="B86" s="4">
        <v>3.37467905455942E-2</v>
      </c>
      <c r="C86" s="5">
        <v>6.4414373642441203E-4</v>
      </c>
      <c r="D86" s="5">
        <v>2.48032260841545E-14</v>
      </c>
      <c r="E86" s="6" t="s">
        <v>760</v>
      </c>
    </row>
    <row r="87" spans="1:5" x14ac:dyDescent="0.35">
      <c r="A87" s="3" t="s">
        <v>88</v>
      </c>
      <c r="B87" s="4">
        <v>6.7947869911460001E-19</v>
      </c>
      <c r="C87" s="5">
        <v>2.5473396174229199E-10</v>
      </c>
      <c r="D87" s="5">
        <v>8.5869201583723401E-5</v>
      </c>
      <c r="E87" s="6" t="s">
        <v>804</v>
      </c>
    </row>
    <row r="88" spans="1:5" x14ac:dyDescent="0.35">
      <c r="A88" s="3" t="s">
        <v>89</v>
      </c>
      <c r="B88" s="4">
        <v>1.65040039279354E-4</v>
      </c>
      <c r="C88" s="5">
        <v>7.9290774383120803E-4</v>
      </c>
      <c r="D88" s="5">
        <v>1.55278298622404E-4</v>
      </c>
      <c r="E88" s="6" t="s">
        <v>530</v>
      </c>
    </row>
    <row r="89" spans="1:5" x14ac:dyDescent="0.35">
      <c r="A89" s="3" t="s">
        <v>90</v>
      </c>
      <c r="B89" s="4">
        <v>3.0191450591212899E-3</v>
      </c>
      <c r="C89" s="5">
        <v>4.5110368682746097E-3</v>
      </c>
      <c r="D89" s="5">
        <v>3.27606273221485E-19</v>
      </c>
      <c r="E89" s="6" t="s">
        <v>531</v>
      </c>
    </row>
    <row r="90" spans="1:5" x14ac:dyDescent="0.35">
      <c r="A90" s="3" t="s">
        <v>91</v>
      </c>
      <c r="B90" s="4">
        <v>5.8786360894349702E-18</v>
      </c>
      <c r="C90" s="5">
        <v>4.6022491180105998E-20</v>
      </c>
      <c r="D90" s="5">
        <v>1.7817903708276401E-4</v>
      </c>
      <c r="E90" s="6" t="s">
        <v>532</v>
      </c>
    </row>
    <row r="91" spans="1:5" x14ac:dyDescent="0.35">
      <c r="A91" s="3" t="s">
        <v>92</v>
      </c>
      <c r="B91" s="4">
        <v>6.4550580429343397E-3</v>
      </c>
      <c r="C91" s="5">
        <v>4.2498148303433698E-3</v>
      </c>
      <c r="D91" s="5">
        <v>5.8683177556735903E-5</v>
      </c>
      <c r="E91" s="6" t="s">
        <v>804</v>
      </c>
    </row>
    <row r="92" spans="1:5" x14ac:dyDescent="0.35">
      <c r="A92" s="3" t="s">
        <v>93</v>
      </c>
      <c r="B92" s="4">
        <v>7.6846666486898497E-5</v>
      </c>
      <c r="C92" s="5">
        <v>1.54697342676408E-7</v>
      </c>
      <c r="D92" s="5">
        <v>8.1694404402554602E-4</v>
      </c>
      <c r="E92" s="6" t="s">
        <v>533</v>
      </c>
    </row>
    <row r="93" spans="1:5" x14ac:dyDescent="0.35">
      <c r="A93" s="3" t="s">
        <v>94</v>
      </c>
      <c r="B93" s="4">
        <v>1.8256312427999401E-7</v>
      </c>
      <c r="C93" s="5">
        <v>7.9174426704568498E-4</v>
      </c>
      <c r="D93" s="5">
        <v>3.9420555214208497E-5</v>
      </c>
      <c r="E93" s="6" t="s">
        <v>534</v>
      </c>
    </row>
    <row r="94" spans="1:5" x14ac:dyDescent="0.35">
      <c r="A94" s="3" t="s">
        <v>95</v>
      </c>
      <c r="B94" s="4">
        <v>4.30894737535124E-5</v>
      </c>
      <c r="C94" s="5">
        <v>3.7843871195520501E-4</v>
      </c>
      <c r="D94" s="5">
        <v>2.4698096430147899E-7</v>
      </c>
      <c r="E94" s="6" t="s">
        <v>804</v>
      </c>
    </row>
    <row r="95" spans="1:5" x14ac:dyDescent="0.35">
      <c r="A95" s="3" t="s">
        <v>96</v>
      </c>
      <c r="B95" s="4">
        <v>1.0292005034836299E-4</v>
      </c>
      <c r="C95" s="5">
        <v>8.1708309602854507E-9</v>
      </c>
      <c r="D95" s="5">
        <v>2.7163587349972501E-11</v>
      </c>
      <c r="E95" s="6" t="s">
        <v>761</v>
      </c>
    </row>
    <row r="96" spans="1:5" x14ac:dyDescent="0.35">
      <c r="A96" s="3" t="s">
        <v>97</v>
      </c>
      <c r="B96" s="4">
        <v>2.2981598271986701E-4</v>
      </c>
      <c r="C96" s="5">
        <v>8.8769405839573007E-3</v>
      </c>
      <c r="D96" s="5">
        <v>6.0158255697938196E-3</v>
      </c>
      <c r="E96" s="6" t="s">
        <v>535</v>
      </c>
    </row>
    <row r="97" spans="1:5" x14ac:dyDescent="0.35">
      <c r="A97" s="3" t="s">
        <v>98</v>
      </c>
      <c r="B97" s="4">
        <v>3.31085281499449E-9</v>
      </c>
      <c r="C97" s="5">
        <v>9.3826160214282002E-9</v>
      </c>
      <c r="D97" s="5">
        <v>1.0416997521855401E-6</v>
      </c>
      <c r="E97" s="6" t="s">
        <v>536</v>
      </c>
    </row>
    <row r="98" spans="1:5" x14ac:dyDescent="0.35">
      <c r="A98" s="3" t="s">
        <v>99</v>
      </c>
      <c r="B98" s="4">
        <v>1.2225217709009101E-5</v>
      </c>
      <c r="C98" s="5">
        <v>1.0664814349205E-4</v>
      </c>
      <c r="D98" s="5">
        <v>1.8288056335088099E-8</v>
      </c>
      <c r="E98" s="6" t="s">
        <v>804</v>
      </c>
    </row>
    <row r="99" spans="1:5" x14ac:dyDescent="0.35">
      <c r="A99" s="3" t="s">
        <v>100</v>
      </c>
      <c r="B99" s="4">
        <v>2.57861869830981E-5</v>
      </c>
      <c r="C99" s="5">
        <v>1.9031445645275799E-3</v>
      </c>
      <c r="D99" s="5">
        <v>9.7165975965688295E-3</v>
      </c>
      <c r="E99" s="6" t="s">
        <v>804</v>
      </c>
    </row>
    <row r="100" spans="1:5" x14ac:dyDescent="0.35">
      <c r="A100" s="3" t="s">
        <v>101</v>
      </c>
      <c r="B100" s="4">
        <v>9.9752346804448891E-7</v>
      </c>
      <c r="C100" s="5">
        <v>8.0624257200651393E-3</v>
      </c>
      <c r="D100" s="5">
        <v>4.8711575449695399E-2</v>
      </c>
      <c r="E100" s="6" t="s">
        <v>537</v>
      </c>
    </row>
    <row r="101" spans="1:5" x14ac:dyDescent="0.35">
      <c r="A101" s="3" t="s">
        <v>102</v>
      </c>
      <c r="B101" s="4">
        <v>3.4995934304963998E-2</v>
      </c>
      <c r="C101" s="5">
        <v>1.5297432570823E-4</v>
      </c>
      <c r="D101" s="5">
        <v>2.9547344028633502E-2</v>
      </c>
      <c r="E101" s="6" t="s">
        <v>762</v>
      </c>
    </row>
    <row r="102" spans="1:5" x14ac:dyDescent="0.35">
      <c r="A102" s="3" t="s">
        <v>103</v>
      </c>
      <c r="B102" s="4">
        <v>1.94858989006901E-5</v>
      </c>
      <c r="C102" s="5">
        <v>1.01679703405726E-8</v>
      </c>
      <c r="D102" s="5">
        <v>5.5601568573045399E-6</v>
      </c>
      <c r="E102" s="6" t="s">
        <v>538</v>
      </c>
    </row>
    <row r="103" spans="1:5" x14ac:dyDescent="0.35">
      <c r="A103" s="3" t="s">
        <v>104</v>
      </c>
      <c r="B103" s="4">
        <v>3.1038185721583698E-7</v>
      </c>
      <c r="C103" s="5">
        <v>6.1117857371800107E-5</v>
      </c>
      <c r="D103" s="5">
        <v>4.6527034073546702E-10</v>
      </c>
      <c r="E103" s="6" t="s">
        <v>539</v>
      </c>
    </row>
    <row r="104" spans="1:5" x14ac:dyDescent="0.35">
      <c r="A104" s="3" t="s">
        <v>105</v>
      </c>
      <c r="B104" s="4">
        <v>7.6844434123621003E-10</v>
      </c>
      <c r="C104" s="5">
        <v>1.45591365714913E-11</v>
      </c>
      <c r="D104" s="5">
        <v>3.4250940498832899E-2</v>
      </c>
      <c r="E104" s="6" t="s">
        <v>540</v>
      </c>
    </row>
    <row r="105" spans="1:5" x14ac:dyDescent="0.35">
      <c r="A105" s="3" t="s">
        <v>106</v>
      </c>
      <c r="B105" s="4">
        <v>1.3246714406929801E-4</v>
      </c>
      <c r="C105" s="5">
        <v>1.3629138243419499E-4</v>
      </c>
      <c r="D105" s="5">
        <v>2.4706752855698801E-4</v>
      </c>
      <c r="E105" s="6" t="s">
        <v>541</v>
      </c>
    </row>
    <row r="106" spans="1:5" x14ac:dyDescent="0.35">
      <c r="A106" s="3" t="s">
        <v>107</v>
      </c>
      <c r="B106" s="4">
        <v>2.7223074803494501E-4</v>
      </c>
      <c r="C106" s="5">
        <v>7.3288247445553699E-3</v>
      </c>
      <c r="D106" s="5">
        <v>6.0915871366004105E-4</v>
      </c>
      <c r="E106" s="6" t="s">
        <v>804</v>
      </c>
    </row>
    <row r="107" spans="1:5" x14ac:dyDescent="0.35">
      <c r="A107" s="3" t="s">
        <v>108</v>
      </c>
      <c r="B107" s="4">
        <v>2.3839153377035099E-2</v>
      </c>
      <c r="C107" s="5">
        <v>3.6655854860002798E-3</v>
      </c>
      <c r="D107" s="5">
        <v>4.8983921323338996E-3</v>
      </c>
      <c r="E107" s="6" t="s">
        <v>542</v>
      </c>
    </row>
    <row r="108" spans="1:5" x14ac:dyDescent="0.35">
      <c r="A108" s="3" t="s">
        <v>109</v>
      </c>
      <c r="B108" s="4">
        <v>1.0613488523585001E-2</v>
      </c>
      <c r="C108" s="5">
        <v>1.81104750300441E-2</v>
      </c>
      <c r="D108" s="5">
        <v>4.3396711020172599E-3</v>
      </c>
      <c r="E108" s="6" t="s">
        <v>543</v>
      </c>
    </row>
    <row r="109" spans="1:5" x14ac:dyDescent="0.35">
      <c r="A109" s="3" t="s">
        <v>110</v>
      </c>
      <c r="B109" s="4">
        <v>3.4396132191678299E-4</v>
      </c>
      <c r="C109" s="5">
        <v>5.4223489152858901E-3</v>
      </c>
      <c r="D109" s="5">
        <v>8.9369354798491899E-3</v>
      </c>
      <c r="E109" s="6" t="s">
        <v>544</v>
      </c>
    </row>
    <row r="110" spans="1:5" x14ac:dyDescent="0.35">
      <c r="A110" s="3" t="s">
        <v>111</v>
      </c>
      <c r="B110" s="4">
        <v>8.2188967098462903E-8</v>
      </c>
      <c r="C110" s="5">
        <v>1.2934183194920999E-8</v>
      </c>
      <c r="D110" s="5">
        <v>4.1580699864466997E-2</v>
      </c>
      <c r="E110" s="6" t="s">
        <v>545</v>
      </c>
    </row>
    <row r="111" spans="1:5" x14ac:dyDescent="0.35">
      <c r="A111" s="3" t="s">
        <v>112</v>
      </c>
      <c r="B111" s="4">
        <v>1.97908966643681E-5</v>
      </c>
      <c r="C111" s="5">
        <v>1.08487517308928E-2</v>
      </c>
      <c r="D111" s="5">
        <v>8.4925607300269798E-10</v>
      </c>
      <c r="E111" s="6" t="s">
        <v>546</v>
      </c>
    </row>
    <row r="112" spans="1:5" x14ac:dyDescent="0.35">
      <c r="A112" s="3" t="s">
        <v>113</v>
      </c>
      <c r="B112" s="4">
        <v>7.5012442703443497E-7</v>
      </c>
      <c r="C112" s="5">
        <v>1.98249372899095E-6</v>
      </c>
      <c r="D112" s="5">
        <v>1.1682040185438201E-3</v>
      </c>
      <c r="E112" s="6" t="s">
        <v>804</v>
      </c>
    </row>
    <row r="113" spans="1:5" x14ac:dyDescent="0.35">
      <c r="A113" s="3" t="s">
        <v>114</v>
      </c>
      <c r="B113" s="4">
        <v>1.1306150345454499E-2</v>
      </c>
      <c r="C113" s="5">
        <v>1.5741483546197699E-2</v>
      </c>
      <c r="D113" s="5">
        <v>4.4377954722051102E-10</v>
      </c>
      <c r="E113" s="6" t="s">
        <v>547</v>
      </c>
    </row>
    <row r="114" spans="1:5" x14ac:dyDescent="0.35">
      <c r="A114" s="3" t="s">
        <v>115</v>
      </c>
      <c r="B114" s="4">
        <v>4.3427254779942798E-4</v>
      </c>
      <c r="C114" s="5">
        <v>3.8927867581818E-7</v>
      </c>
      <c r="D114" s="5">
        <v>6.4241488927723901E-3</v>
      </c>
      <c r="E114" s="6" t="s">
        <v>548</v>
      </c>
    </row>
    <row r="115" spans="1:5" x14ac:dyDescent="0.35">
      <c r="A115" s="3" t="s">
        <v>116</v>
      </c>
      <c r="B115" s="4">
        <v>2.86595337908759E-3</v>
      </c>
      <c r="C115" s="5">
        <v>2.9207030543765499E-3</v>
      </c>
      <c r="D115" s="5">
        <v>5.6217281069846504E-6</v>
      </c>
      <c r="E115" s="6" t="s">
        <v>763</v>
      </c>
    </row>
    <row r="116" spans="1:5" x14ac:dyDescent="0.35">
      <c r="A116" s="3" t="s">
        <v>117</v>
      </c>
      <c r="B116" s="4">
        <v>3.1894929366474997E-4</v>
      </c>
      <c r="C116" s="5">
        <v>1.4526114043988099E-7</v>
      </c>
      <c r="D116" s="5">
        <v>2.58508741354283E-3</v>
      </c>
      <c r="E116" s="6" t="s">
        <v>549</v>
      </c>
    </row>
    <row r="117" spans="1:5" x14ac:dyDescent="0.35">
      <c r="A117" s="3" t="s">
        <v>118</v>
      </c>
      <c r="B117" s="4">
        <v>6.9499879415030404E-10</v>
      </c>
      <c r="C117" s="5">
        <v>2.9729064221897198E-3</v>
      </c>
      <c r="D117" s="5">
        <v>1.00687989771228E-3</v>
      </c>
      <c r="E117" s="6" t="s">
        <v>550</v>
      </c>
    </row>
    <row r="118" spans="1:5" x14ac:dyDescent="0.35">
      <c r="A118" s="3" t="s">
        <v>119</v>
      </c>
      <c r="B118" s="4">
        <v>6.7289078837597695E-8</v>
      </c>
      <c r="C118" s="5">
        <v>7.3622502953353804E-5</v>
      </c>
      <c r="D118" s="5">
        <v>2.2264030108293701E-4</v>
      </c>
      <c r="E118" s="6" t="s">
        <v>764</v>
      </c>
    </row>
    <row r="119" spans="1:5" x14ac:dyDescent="0.35">
      <c r="A119" s="3" t="s">
        <v>120</v>
      </c>
      <c r="B119" s="4">
        <v>3.6419231330429597E-2</v>
      </c>
      <c r="C119" s="5">
        <v>1.4971285023293399E-2</v>
      </c>
      <c r="D119" s="5">
        <v>1.30034888303312E-2</v>
      </c>
      <c r="E119" s="6" t="s">
        <v>551</v>
      </c>
    </row>
    <row r="120" spans="1:5" x14ac:dyDescent="0.35">
      <c r="A120" s="3" t="s">
        <v>121</v>
      </c>
      <c r="B120" s="4">
        <v>1.57428206643981E-2</v>
      </c>
      <c r="C120" s="5">
        <v>3.32563253101993E-2</v>
      </c>
      <c r="D120" s="5">
        <v>2.3772230434852799E-7</v>
      </c>
      <c r="E120" s="6" t="s">
        <v>552</v>
      </c>
    </row>
    <row r="121" spans="1:5" x14ac:dyDescent="0.35">
      <c r="A121" s="3" t="s">
        <v>122</v>
      </c>
      <c r="B121" s="4">
        <v>6.2360165722108604E-13</v>
      </c>
      <c r="C121" s="5">
        <v>7.4258595553679106E-5</v>
      </c>
      <c r="D121" s="5">
        <v>7.4000908597336699E-25</v>
      </c>
      <c r="E121" s="6" t="s">
        <v>804</v>
      </c>
    </row>
    <row r="122" spans="1:5" x14ac:dyDescent="0.35">
      <c r="A122" s="3" t="s">
        <v>123</v>
      </c>
      <c r="B122" s="4">
        <v>1.00765327256789E-21</v>
      </c>
      <c r="C122" s="5">
        <v>2.5169409581118601E-22</v>
      </c>
      <c r="D122" s="5">
        <v>5.5154887894357098E-7</v>
      </c>
      <c r="E122" s="6" t="s">
        <v>804</v>
      </c>
    </row>
    <row r="123" spans="1:5" x14ac:dyDescent="0.35">
      <c r="A123" s="3" t="s">
        <v>124</v>
      </c>
      <c r="B123" s="4">
        <v>1.66589876036358E-10</v>
      </c>
      <c r="C123" s="5">
        <v>1.1130416177300101E-3</v>
      </c>
      <c r="D123" s="5">
        <v>2.49117542976899E-5</v>
      </c>
      <c r="E123" s="6" t="s">
        <v>553</v>
      </c>
    </row>
    <row r="124" spans="1:5" x14ac:dyDescent="0.35">
      <c r="A124" s="3" t="s">
        <v>125</v>
      </c>
      <c r="B124" s="4">
        <v>1.5130165088312101E-3</v>
      </c>
      <c r="C124" s="5">
        <v>4.3955379940752902E-4</v>
      </c>
      <c r="D124" s="5">
        <v>6.0806612061843997E-5</v>
      </c>
      <c r="E124" s="6" t="s">
        <v>554</v>
      </c>
    </row>
    <row r="125" spans="1:5" x14ac:dyDescent="0.35">
      <c r="A125" s="3" t="s">
        <v>126</v>
      </c>
      <c r="B125" s="4">
        <v>3.7192519406294798E-12</v>
      </c>
      <c r="C125" s="5">
        <v>1.5816560848512299E-2</v>
      </c>
      <c r="D125" s="5">
        <v>3.6110793271947397E-4</v>
      </c>
      <c r="E125" s="6" t="s">
        <v>555</v>
      </c>
    </row>
    <row r="126" spans="1:5" x14ac:dyDescent="0.35">
      <c r="A126" s="3" t="s">
        <v>127</v>
      </c>
      <c r="B126" s="4">
        <v>5.2095544248918399E-4</v>
      </c>
      <c r="C126" s="5">
        <v>9.9497008238370204E-4</v>
      </c>
      <c r="D126" s="5">
        <v>1.85989504784589E-10</v>
      </c>
      <c r="E126" s="6" t="s">
        <v>556</v>
      </c>
    </row>
    <row r="127" spans="1:5" x14ac:dyDescent="0.35">
      <c r="A127" s="3" t="s">
        <v>128</v>
      </c>
      <c r="B127" s="4">
        <v>9.5699617105742593E-10</v>
      </c>
      <c r="C127" s="5">
        <v>3.3210109879197201E-5</v>
      </c>
      <c r="D127" s="5">
        <v>1.09087305462703E-6</v>
      </c>
      <c r="E127" s="6" t="s">
        <v>557</v>
      </c>
    </row>
    <row r="128" spans="1:5" x14ac:dyDescent="0.35">
      <c r="A128" s="3" t="s">
        <v>129</v>
      </c>
      <c r="B128" s="4">
        <v>1.5885101555105999E-8</v>
      </c>
      <c r="C128" s="5">
        <v>1.06761545996178E-7</v>
      </c>
      <c r="D128" s="5">
        <v>1.8173757490612699E-7</v>
      </c>
      <c r="E128" s="6" t="s">
        <v>804</v>
      </c>
    </row>
    <row r="129" spans="1:5" x14ac:dyDescent="0.35">
      <c r="A129" s="3" t="s">
        <v>130</v>
      </c>
      <c r="B129" s="4">
        <v>1.03753805955417E-5</v>
      </c>
      <c r="C129" s="5">
        <v>5.09628486576328E-3</v>
      </c>
      <c r="D129" s="5">
        <v>1.9975406446492599E-8</v>
      </c>
      <c r="E129" s="6" t="s">
        <v>804</v>
      </c>
    </row>
    <row r="130" spans="1:5" x14ac:dyDescent="0.35">
      <c r="A130" s="3" t="s">
        <v>131</v>
      </c>
      <c r="B130" s="4">
        <v>5.9292274520257098E-11</v>
      </c>
      <c r="C130" s="5">
        <v>7.12934781778668E-10</v>
      </c>
      <c r="D130" s="5">
        <v>1.3879481276250899E-4</v>
      </c>
      <c r="E130" s="6" t="s">
        <v>804</v>
      </c>
    </row>
    <row r="131" spans="1:5" x14ac:dyDescent="0.35">
      <c r="A131" s="3" t="s">
        <v>132</v>
      </c>
      <c r="B131" s="4">
        <v>4.6357975969646502E-6</v>
      </c>
      <c r="C131" s="5">
        <v>4.7795928029036502E-6</v>
      </c>
      <c r="D131" s="5">
        <v>4.4377954722051102E-10</v>
      </c>
      <c r="E131" s="6" t="s">
        <v>500</v>
      </c>
    </row>
    <row r="132" spans="1:5" x14ac:dyDescent="0.35">
      <c r="A132" s="3" t="s">
        <v>133</v>
      </c>
      <c r="B132" s="4">
        <v>6.7250686065244202E-5</v>
      </c>
      <c r="C132" s="5">
        <v>4.4629886316347801E-4</v>
      </c>
      <c r="D132" s="5">
        <v>8.0201024967640295E-4</v>
      </c>
      <c r="E132" s="6" t="s">
        <v>558</v>
      </c>
    </row>
    <row r="133" spans="1:5" x14ac:dyDescent="0.35">
      <c r="A133" s="3" t="s">
        <v>134</v>
      </c>
      <c r="B133" s="4">
        <v>8.9852903433484705E-4</v>
      </c>
      <c r="C133" s="5">
        <v>6.5900962077206898E-3</v>
      </c>
      <c r="D133" s="5">
        <v>1.2890104606603001E-18</v>
      </c>
      <c r="E133" s="6" t="s">
        <v>559</v>
      </c>
    </row>
    <row r="134" spans="1:5" x14ac:dyDescent="0.35">
      <c r="A134" s="3" t="s">
        <v>135</v>
      </c>
      <c r="B134" s="4">
        <v>2.9846492201982E-8</v>
      </c>
      <c r="C134" s="5">
        <v>1.3581288880277801E-6</v>
      </c>
      <c r="D134" s="5">
        <v>4.7576055323604997E-5</v>
      </c>
      <c r="E134" s="6" t="s">
        <v>560</v>
      </c>
    </row>
    <row r="135" spans="1:5" x14ac:dyDescent="0.35">
      <c r="A135" s="3" t="s">
        <v>136</v>
      </c>
      <c r="B135" s="4">
        <v>5.2004933459985299E-5</v>
      </c>
      <c r="C135" s="5">
        <v>2.5823699782955402E-5</v>
      </c>
      <c r="D135" s="5">
        <v>8.7276261704160099E-9</v>
      </c>
      <c r="E135" s="6" t="s">
        <v>765</v>
      </c>
    </row>
    <row r="136" spans="1:5" x14ac:dyDescent="0.35">
      <c r="A136" s="3" t="s">
        <v>137</v>
      </c>
      <c r="B136" s="4">
        <v>1.12549447188351E-10</v>
      </c>
      <c r="C136" s="5">
        <v>2.14536861265281E-5</v>
      </c>
      <c r="D136" s="5">
        <v>1.43480341826347E-3</v>
      </c>
      <c r="E136" s="6" t="s">
        <v>561</v>
      </c>
    </row>
    <row r="137" spans="1:5" x14ac:dyDescent="0.35">
      <c r="A137" s="3" t="s">
        <v>138</v>
      </c>
      <c r="B137" s="4">
        <v>1.1076662068144999E-6</v>
      </c>
      <c r="C137" s="5">
        <v>2.40629380273414E-5</v>
      </c>
      <c r="D137" s="5">
        <v>2.37846902427315E-8</v>
      </c>
      <c r="E137" s="6" t="s">
        <v>766</v>
      </c>
    </row>
    <row r="138" spans="1:5" x14ac:dyDescent="0.35">
      <c r="A138" s="3" t="s">
        <v>139</v>
      </c>
      <c r="B138" s="4">
        <v>3.3168502688290897E-8</v>
      </c>
      <c r="C138" s="5">
        <v>4.74713009415978E-5</v>
      </c>
      <c r="D138" s="5">
        <v>1.0126156788886099E-28</v>
      </c>
      <c r="E138" s="6" t="s">
        <v>562</v>
      </c>
    </row>
    <row r="139" spans="1:5" x14ac:dyDescent="0.35">
      <c r="A139" s="3" t="s">
        <v>140</v>
      </c>
      <c r="B139" s="4">
        <v>1.64054876904936E-38</v>
      </c>
      <c r="C139" s="5">
        <v>2.9715444162822498E-31</v>
      </c>
      <c r="D139" s="5">
        <v>4.8624751632801901E-7</v>
      </c>
      <c r="E139" s="6" t="s">
        <v>804</v>
      </c>
    </row>
    <row r="140" spans="1:5" x14ac:dyDescent="0.35">
      <c r="A140" s="3" t="s">
        <v>141</v>
      </c>
      <c r="B140" s="4">
        <v>5.6741417344622399E-4</v>
      </c>
      <c r="C140" s="5">
        <v>5.8287583773097699E-4</v>
      </c>
      <c r="D140" s="5">
        <v>1.0873270814810699E-10</v>
      </c>
      <c r="E140" s="6" t="s">
        <v>563</v>
      </c>
    </row>
    <row r="141" spans="1:5" x14ac:dyDescent="0.35">
      <c r="A141" s="3" t="s">
        <v>142</v>
      </c>
      <c r="B141" s="4">
        <v>6.0647066000655298E-7</v>
      </c>
      <c r="C141" s="5">
        <v>2.6953643191586501E-4</v>
      </c>
      <c r="D141" s="5">
        <v>4.9891064987406799E-3</v>
      </c>
      <c r="E141" s="6" t="s">
        <v>564</v>
      </c>
    </row>
    <row r="142" spans="1:5" x14ac:dyDescent="0.35">
      <c r="A142" s="3" t="s">
        <v>143</v>
      </c>
      <c r="B142" s="4">
        <v>5.9818325147620198E-3</v>
      </c>
      <c r="C142" s="5">
        <v>6.0563268024860402E-3</v>
      </c>
      <c r="D142" s="5">
        <v>2.97228618434515E-3</v>
      </c>
      <c r="E142" s="6" t="s">
        <v>565</v>
      </c>
    </row>
    <row r="143" spans="1:5" x14ac:dyDescent="0.35">
      <c r="A143" s="3" t="s">
        <v>144</v>
      </c>
      <c r="B143" s="4">
        <v>9.8142870010021008E-3</v>
      </c>
      <c r="C143" s="5">
        <v>9.7452354617433706E-3</v>
      </c>
      <c r="D143" s="5">
        <v>2.4932792434662602E-4</v>
      </c>
      <c r="E143" s="6" t="s">
        <v>566</v>
      </c>
    </row>
    <row r="144" spans="1:5" x14ac:dyDescent="0.35">
      <c r="A144" s="3" t="s">
        <v>145</v>
      </c>
      <c r="B144" s="4">
        <v>2.4663787283031799E-2</v>
      </c>
      <c r="C144" s="5">
        <v>2.45609266731623E-2</v>
      </c>
      <c r="D144" s="5">
        <v>5.5853072832632702E-22</v>
      </c>
      <c r="E144" s="6" t="s">
        <v>567</v>
      </c>
    </row>
    <row r="145" spans="1:5" x14ac:dyDescent="0.35">
      <c r="A145" s="3" t="s">
        <v>146</v>
      </c>
      <c r="B145" s="4">
        <v>5.7801255288450499E-24</v>
      </c>
      <c r="C145" s="5">
        <v>1.63775686195778E-17</v>
      </c>
      <c r="D145" s="5">
        <v>1.5386614833131999E-10</v>
      </c>
      <c r="E145" s="6" t="s">
        <v>568</v>
      </c>
    </row>
    <row r="146" spans="1:5" x14ac:dyDescent="0.35">
      <c r="A146" s="3" t="s">
        <v>147</v>
      </c>
      <c r="B146" s="4">
        <v>4.3328736243537997E-3</v>
      </c>
      <c r="C146" s="5">
        <v>3.9387327050965301E-3</v>
      </c>
      <c r="D146" s="5">
        <v>4.8547140711795498E-20</v>
      </c>
      <c r="E146" s="6" t="s">
        <v>569</v>
      </c>
    </row>
    <row r="147" spans="1:5" x14ac:dyDescent="0.35">
      <c r="A147" s="3" t="s">
        <v>148</v>
      </c>
      <c r="B147" s="4">
        <v>1.1662012768079499E-7</v>
      </c>
      <c r="C147" s="5">
        <v>3.10734344602532E-10</v>
      </c>
      <c r="D147" s="5">
        <v>6.9726388256525302E-12</v>
      </c>
      <c r="E147" s="6" t="s">
        <v>759</v>
      </c>
    </row>
    <row r="148" spans="1:5" x14ac:dyDescent="0.35">
      <c r="A148" s="3" t="s">
        <v>149</v>
      </c>
      <c r="B148" s="4">
        <v>1.5835237825712399E-6</v>
      </c>
      <c r="C148" s="5">
        <v>1.8697352359218899E-10</v>
      </c>
      <c r="D148" s="5">
        <v>2.92969301603732E-6</v>
      </c>
      <c r="E148" s="6" t="s">
        <v>804</v>
      </c>
    </row>
    <row r="149" spans="1:5" x14ac:dyDescent="0.35">
      <c r="A149" s="3" t="s">
        <v>150</v>
      </c>
      <c r="B149" s="4">
        <v>4.6040199940245898E-5</v>
      </c>
      <c r="C149" s="5">
        <v>9.7197441004385193E-3</v>
      </c>
      <c r="D149" s="5">
        <v>5.0959433500209603E-12</v>
      </c>
      <c r="E149" s="6" t="s">
        <v>804</v>
      </c>
    </row>
    <row r="150" spans="1:5" x14ac:dyDescent="0.35">
      <c r="A150" s="3" t="s">
        <v>151</v>
      </c>
      <c r="B150" s="4">
        <v>9.4725243858684402E-4</v>
      </c>
      <c r="C150" s="5">
        <v>1.4086774448595701E-5</v>
      </c>
      <c r="D150" s="5">
        <v>8.2012823293628901E-3</v>
      </c>
      <c r="E150" s="6" t="s">
        <v>570</v>
      </c>
    </row>
    <row r="151" spans="1:5" x14ac:dyDescent="0.35">
      <c r="A151" s="3" t="s">
        <v>152</v>
      </c>
      <c r="B151" s="4">
        <v>8.0153622014513996E-5</v>
      </c>
      <c r="C151" s="5">
        <v>1.8669157755828902E-2</v>
      </c>
      <c r="D151" s="5">
        <v>7.9495339555660497E-12</v>
      </c>
      <c r="E151" s="6" t="s">
        <v>804</v>
      </c>
    </row>
    <row r="152" spans="1:5" x14ac:dyDescent="0.35">
      <c r="A152" s="3" t="s">
        <v>153</v>
      </c>
      <c r="B152" s="4">
        <v>9.4137644324833298E-5</v>
      </c>
      <c r="C152" s="5">
        <v>4.2762932199083499E-11</v>
      </c>
      <c r="D152" s="5">
        <v>2.5115128736933598E-5</v>
      </c>
      <c r="E152" s="6" t="s">
        <v>767</v>
      </c>
    </row>
    <row r="153" spans="1:5" x14ac:dyDescent="0.35">
      <c r="A153" s="3" t="s">
        <v>154</v>
      </c>
      <c r="B153" s="4">
        <v>5.3372462978042002E-5</v>
      </c>
      <c r="C153" s="5">
        <v>2.3082266535624901E-4</v>
      </c>
      <c r="D153" s="5">
        <v>2.9992456846725999E-2</v>
      </c>
      <c r="E153" s="6" t="s">
        <v>571</v>
      </c>
    </row>
    <row r="154" spans="1:5" x14ac:dyDescent="0.35">
      <c r="A154" s="3" t="s">
        <v>155</v>
      </c>
      <c r="B154" s="4">
        <v>1.08777687787732E-2</v>
      </c>
      <c r="C154" s="5">
        <v>3.6530868703101398E-2</v>
      </c>
      <c r="D154" s="5">
        <v>5.9168664611506603E-6</v>
      </c>
      <c r="E154" s="6" t="s">
        <v>768</v>
      </c>
    </row>
    <row r="155" spans="1:5" x14ac:dyDescent="0.35">
      <c r="A155" s="3" t="s">
        <v>156</v>
      </c>
      <c r="B155" s="4">
        <v>1.6642522960521599E-11</v>
      </c>
      <c r="C155" s="5">
        <v>1.3218950091644E-11</v>
      </c>
      <c r="D155" s="5">
        <v>1.30635854311861E-16</v>
      </c>
      <c r="E155" s="6" t="s">
        <v>804</v>
      </c>
    </row>
    <row r="156" spans="1:5" x14ac:dyDescent="0.35">
      <c r="A156" s="3" t="s">
        <v>157</v>
      </c>
      <c r="B156" s="4">
        <v>2.4219046561219399E-27</v>
      </c>
      <c r="C156" s="5">
        <v>3.20419611014773E-24</v>
      </c>
      <c r="D156" s="5">
        <v>2.8815144934481999E-5</v>
      </c>
      <c r="E156" s="6" t="s">
        <v>572</v>
      </c>
    </row>
    <row r="157" spans="1:5" x14ac:dyDescent="0.35">
      <c r="A157" s="3" t="s">
        <v>158</v>
      </c>
      <c r="B157" s="4">
        <v>5.0407875853512299E-4</v>
      </c>
      <c r="C157" s="5">
        <v>1.8691374404106E-3</v>
      </c>
      <c r="D157" s="5">
        <v>1.73763888223864E-6</v>
      </c>
      <c r="E157" s="6" t="s">
        <v>769</v>
      </c>
    </row>
    <row r="158" spans="1:5" x14ac:dyDescent="0.35">
      <c r="A158" s="3" t="s">
        <v>159</v>
      </c>
      <c r="B158" s="4">
        <v>1.19585344380679E-5</v>
      </c>
      <c r="C158" s="5">
        <v>2.9207030543765499E-3</v>
      </c>
      <c r="D158" s="5">
        <v>7.6214911716928702E-35</v>
      </c>
      <c r="E158" s="6" t="s">
        <v>573</v>
      </c>
    </row>
    <row r="159" spans="1:5" x14ac:dyDescent="0.35">
      <c r="A159" s="3" t="s">
        <v>160</v>
      </c>
      <c r="B159" s="4">
        <v>4.4761052066387801E-7</v>
      </c>
      <c r="C159" s="5">
        <v>6.3351011673514099E-19</v>
      </c>
      <c r="D159" s="5">
        <v>1.72039711255405E-2</v>
      </c>
      <c r="E159" s="6" t="s">
        <v>770</v>
      </c>
    </row>
    <row r="160" spans="1:5" x14ac:dyDescent="0.35">
      <c r="A160" s="3" t="s">
        <v>161</v>
      </c>
      <c r="B160" s="4">
        <v>1.2869265305951499E-6</v>
      </c>
      <c r="C160" s="5">
        <v>1.0535351890077699E-2</v>
      </c>
      <c r="D160" s="5">
        <v>1.5251877198927001E-13</v>
      </c>
      <c r="E160" s="6" t="s">
        <v>574</v>
      </c>
    </row>
    <row r="161" spans="1:5" x14ac:dyDescent="0.35">
      <c r="A161" s="3" t="s">
        <v>162</v>
      </c>
      <c r="B161" s="4">
        <v>4.6558568768907803E-25</v>
      </c>
      <c r="C161" s="5">
        <v>1.16583199663965E-24</v>
      </c>
      <c r="D161" s="5">
        <v>4.5457672044695103E-5</v>
      </c>
      <c r="E161" s="6" t="s">
        <v>575</v>
      </c>
    </row>
    <row r="162" spans="1:5" x14ac:dyDescent="0.35">
      <c r="A162" s="3" t="s">
        <v>163</v>
      </c>
      <c r="B162" s="4">
        <v>2.7040873500651099E-5</v>
      </c>
      <c r="C162" s="5">
        <v>1.1032724951077799E-4</v>
      </c>
      <c r="D162" s="5">
        <v>8.5142172834350299E-5</v>
      </c>
      <c r="E162" s="6" t="s">
        <v>804</v>
      </c>
    </row>
    <row r="163" spans="1:5" x14ac:dyDescent="0.35">
      <c r="A163" s="3" t="s">
        <v>164</v>
      </c>
      <c r="B163" s="4">
        <v>1.0071197610102E-25</v>
      </c>
      <c r="C163" s="5">
        <v>6.9827923217715496E-9</v>
      </c>
      <c r="D163" s="5">
        <v>1.36644202551393E-10</v>
      </c>
      <c r="E163" s="6" t="s">
        <v>576</v>
      </c>
    </row>
    <row r="164" spans="1:5" x14ac:dyDescent="0.35">
      <c r="A164" s="3" t="s">
        <v>165</v>
      </c>
      <c r="B164" s="4">
        <v>4.8096810178505697E-12</v>
      </c>
      <c r="C164" s="5">
        <v>8.7076174757551702E-10</v>
      </c>
      <c r="D164" s="5">
        <v>1.42812243297363E-3</v>
      </c>
      <c r="E164" s="6" t="s">
        <v>577</v>
      </c>
    </row>
    <row r="165" spans="1:5" x14ac:dyDescent="0.35">
      <c r="A165" s="3" t="s">
        <v>166</v>
      </c>
      <c r="B165" s="4">
        <v>2.6461141277681299E-4</v>
      </c>
      <c r="C165" s="5">
        <v>2.7007651461537701E-4</v>
      </c>
      <c r="D165" s="5">
        <v>1.29887761208791E-17</v>
      </c>
      <c r="E165" s="6" t="s">
        <v>578</v>
      </c>
    </row>
    <row r="166" spans="1:5" x14ac:dyDescent="0.35">
      <c r="A166" s="3" t="s">
        <v>167</v>
      </c>
      <c r="B166" s="4">
        <v>7.5544916641965505E-10</v>
      </c>
      <c r="C166" s="5">
        <v>4.9827957395185297E-19</v>
      </c>
      <c r="D166" s="5">
        <v>4.2424949338500701E-16</v>
      </c>
      <c r="E166" s="6" t="s">
        <v>487</v>
      </c>
    </row>
    <row r="167" spans="1:5" x14ac:dyDescent="0.35">
      <c r="A167" s="3" t="s">
        <v>168</v>
      </c>
      <c r="B167" s="4">
        <v>2.12347558417895E-2</v>
      </c>
      <c r="C167" s="5">
        <v>1.03303921826336E-11</v>
      </c>
      <c r="D167" s="5">
        <v>6.2462865838427597E-17</v>
      </c>
      <c r="E167" s="6" t="s">
        <v>804</v>
      </c>
    </row>
    <row r="168" spans="1:5" x14ac:dyDescent="0.35">
      <c r="A168" s="3" t="s">
        <v>169</v>
      </c>
      <c r="B168" s="4">
        <v>6.4228688062909504E-19</v>
      </c>
      <c r="C168" s="5">
        <v>1.29352120005496E-13</v>
      </c>
      <c r="D168" s="5">
        <v>5.8780025827178202E-5</v>
      </c>
      <c r="E168" s="6" t="s">
        <v>579</v>
      </c>
    </row>
    <row r="169" spans="1:5" x14ac:dyDescent="0.35">
      <c r="A169" s="3" t="s">
        <v>170</v>
      </c>
      <c r="B169" s="4">
        <v>2.5041208793488102E-19</v>
      </c>
      <c r="C169" s="5">
        <v>5.0165285415740599E-6</v>
      </c>
      <c r="D169" s="5">
        <v>3.91403275045168E-6</v>
      </c>
      <c r="E169" s="6" t="s">
        <v>580</v>
      </c>
    </row>
    <row r="170" spans="1:5" x14ac:dyDescent="0.35">
      <c r="A170" s="3" t="s">
        <v>171</v>
      </c>
      <c r="B170" s="4">
        <v>6.3263513121336297E-9</v>
      </c>
      <c r="C170" s="5">
        <v>6.8406665799659102E-4</v>
      </c>
      <c r="D170" s="5">
        <v>3.5796493498539E-3</v>
      </c>
      <c r="E170" s="6" t="s">
        <v>581</v>
      </c>
    </row>
    <row r="171" spans="1:5" x14ac:dyDescent="0.35">
      <c r="A171" s="3" t="s">
        <v>172</v>
      </c>
      <c r="B171" s="4">
        <v>1.3205613382915899E-19</v>
      </c>
      <c r="C171" s="5">
        <v>1.1368728593081501E-27</v>
      </c>
      <c r="D171" s="5">
        <v>8.7157101234794194E-5</v>
      </c>
      <c r="E171" s="6" t="s">
        <v>582</v>
      </c>
    </row>
    <row r="172" spans="1:5" x14ac:dyDescent="0.35">
      <c r="A172" s="3" t="s">
        <v>173</v>
      </c>
      <c r="B172" s="4">
        <v>3.97743177259441E-4</v>
      </c>
      <c r="C172" s="5">
        <v>3.7147102789032997E-5</v>
      </c>
      <c r="D172" s="5">
        <v>1.6382627300420199E-5</v>
      </c>
      <c r="E172" s="6" t="s">
        <v>583</v>
      </c>
    </row>
    <row r="173" spans="1:5" x14ac:dyDescent="0.35">
      <c r="A173" s="3" t="s">
        <v>174</v>
      </c>
      <c r="B173" s="4">
        <v>5.9664476846478901E-7</v>
      </c>
      <c r="C173" s="5">
        <v>5.5236053081554604E-4</v>
      </c>
      <c r="D173" s="5">
        <v>7.5297029575856303E-20</v>
      </c>
      <c r="E173" s="6" t="s">
        <v>771</v>
      </c>
    </row>
    <row r="174" spans="1:5" x14ac:dyDescent="0.35">
      <c r="A174" s="3" t="s">
        <v>175</v>
      </c>
      <c r="B174" s="4">
        <v>3.8077556832171896E-21</v>
      </c>
      <c r="C174" s="5">
        <v>1.48084140200853E-10</v>
      </c>
      <c r="D174" s="5">
        <v>6.26423437097051E-3</v>
      </c>
      <c r="E174" s="6" t="s">
        <v>584</v>
      </c>
    </row>
    <row r="175" spans="1:5" x14ac:dyDescent="0.35">
      <c r="A175" s="3" t="s">
        <v>176</v>
      </c>
      <c r="B175" s="4">
        <v>3.0704082327913898E-5</v>
      </c>
      <c r="C175" s="5">
        <v>6.1787217457538897E-4</v>
      </c>
      <c r="D175" s="5">
        <v>1.00931477722422E-5</v>
      </c>
      <c r="E175" s="6" t="s">
        <v>585</v>
      </c>
    </row>
    <row r="176" spans="1:5" x14ac:dyDescent="0.35">
      <c r="A176" s="3" t="s">
        <v>177</v>
      </c>
      <c r="B176" s="4">
        <v>1.2254842952792501E-11</v>
      </c>
      <c r="C176" s="5">
        <v>9.2315166562048902E-7</v>
      </c>
      <c r="D176" s="5">
        <v>4.5837455673115197E-6</v>
      </c>
      <c r="E176" s="6" t="s">
        <v>586</v>
      </c>
    </row>
    <row r="177" spans="1:5" x14ac:dyDescent="0.35">
      <c r="A177" s="3" t="s">
        <v>178</v>
      </c>
      <c r="B177" s="4">
        <v>5.0459282834900102E-21</v>
      </c>
      <c r="C177" s="5">
        <v>1.14057992200056E-7</v>
      </c>
      <c r="D177" s="5">
        <v>2.02588273435469E-22</v>
      </c>
      <c r="E177" s="6" t="s">
        <v>586</v>
      </c>
    </row>
    <row r="178" spans="1:5" x14ac:dyDescent="0.35">
      <c r="A178" s="3" t="s">
        <v>179</v>
      </c>
      <c r="B178" s="4">
        <v>3.0753432739712599E-9</v>
      </c>
      <c r="C178" s="5">
        <v>1.3301064056577799E-15</v>
      </c>
      <c r="D178" s="5">
        <v>6.73608148049219E-6</v>
      </c>
      <c r="E178" s="6" t="s">
        <v>804</v>
      </c>
    </row>
    <row r="179" spans="1:5" x14ac:dyDescent="0.35">
      <c r="A179" s="3" t="s">
        <v>180</v>
      </c>
      <c r="B179" s="4">
        <v>1.0571619629323501E-4</v>
      </c>
      <c r="C179" s="5">
        <v>2.1666409737156601E-2</v>
      </c>
      <c r="D179" s="5">
        <v>1.1148875074722601E-6</v>
      </c>
      <c r="E179" s="6" t="s">
        <v>587</v>
      </c>
    </row>
    <row r="180" spans="1:5" x14ac:dyDescent="0.35">
      <c r="A180" s="3" t="s">
        <v>181</v>
      </c>
      <c r="B180" s="4">
        <v>6.1964712930778694E-5</v>
      </c>
      <c r="C180" s="5">
        <v>5.2790750089017301E-6</v>
      </c>
      <c r="D180" s="5">
        <v>7.1854195446757505E-8</v>
      </c>
      <c r="E180" s="6" t="s">
        <v>588</v>
      </c>
    </row>
    <row r="181" spans="1:5" x14ac:dyDescent="0.35">
      <c r="A181" s="3" t="s">
        <v>182</v>
      </c>
      <c r="B181" s="4">
        <v>6.3687103540358995E-11</v>
      </c>
      <c r="C181" s="5">
        <v>5.18641478031274E-5</v>
      </c>
      <c r="D181" s="5">
        <v>1.6232162428767699E-8</v>
      </c>
      <c r="E181" s="6" t="s">
        <v>589</v>
      </c>
    </row>
    <row r="182" spans="1:5" x14ac:dyDescent="0.35">
      <c r="A182" s="3" t="s">
        <v>183</v>
      </c>
      <c r="B182" s="4">
        <v>1.61104206885629E-13</v>
      </c>
      <c r="C182" s="5">
        <v>3.6393188099859701E-3</v>
      </c>
      <c r="D182" s="5">
        <v>1.6780084171237E-7</v>
      </c>
      <c r="E182" s="6" t="s">
        <v>804</v>
      </c>
    </row>
    <row r="183" spans="1:5" x14ac:dyDescent="0.35">
      <c r="A183" s="3" t="s">
        <v>184</v>
      </c>
      <c r="B183" s="4">
        <v>1.2967349910495299E-5</v>
      </c>
      <c r="C183" s="5">
        <v>9.865459372082749E-7</v>
      </c>
      <c r="D183" s="5">
        <v>4.17554613046752E-8</v>
      </c>
      <c r="E183" s="6" t="s">
        <v>590</v>
      </c>
    </row>
    <row r="184" spans="1:5" x14ac:dyDescent="0.35">
      <c r="A184" s="3" t="s">
        <v>185</v>
      </c>
      <c r="B184" s="4">
        <v>4.1149403601884698E-8</v>
      </c>
      <c r="C184" s="5">
        <v>2.3964484808573999E-15</v>
      </c>
      <c r="D184" s="5">
        <v>3.5901514974472998E-4</v>
      </c>
      <c r="E184" s="6" t="s">
        <v>591</v>
      </c>
    </row>
    <row r="185" spans="1:5" x14ac:dyDescent="0.35">
      <c r="A185" s="3" t="s">
        <v>186</v>
      </c>
      <c r="B185" s="4">
        <v>3.20471288128608E-7</v>
      </c>
      <c r="C185" s="5">
        <v>7.1576453870456804E-7</v>
      </c>
      <c r="D185" s="5">
        <v>7.8422298613225194E-8</v>
      </c>
      <c r="E185" s="6" t="s">
        <v>592</v>
      </c>
    </row>
    <row r="186" spans="1:5" x14ac:dyDescent="0.35">
      <c r="A186" s="3" t="s">
        <v>187</v>
      </c>
      <c r="B186" s="4">
        <v>1.7333456347788E-5</v>
      </c>
      <c r="C186" s="5">
        <v>3.7683783757670099E-2</v>
      </c>
      <c r="D186" s="5">
        <v>8.9688915082709105E-4</v>
      </c>
      <c r="E186" s="6" t="s">
        <v>804</v>
      </c>
    </row>
    <row r="187" spans="1:5" x14ac:dyDescent="0.35">
      <c r="A187" s="3" t="s">
        <v>188</v>
      </c>
      <c r="B187" s="4">
        <v>4.9726810232987403E-2</v>
      </c>
      <c r="C187" s="5">
        <v>1.0240314769765099E-2</v>
      </c>
      <c r="D187" s="5">
        <v>6.0865471245168098E-10</v>
      </c>
      <c r="E187" s="6" t="s">
        <v>593</v>
      </c>
    </row>
    <row r="188" spans="1:5" x14ac:dyDescent="0.35">
      <c r="A188" s="3" t="s">
        <v>189</v>
      </c>
      <c r="B188" s="4">
        <v>2.7223074803494501E-4</v>
      </c>
      <c r="C188" s="5">
        <v>6.5552047993033401E-4</v>
      </c>
      <c r="D188" s="5">
        <v>7.24317074171129E-6</v>
      </c>
      <c r="E188" s="6" t="s">
        <v>594</v>
      </c>
    </row>
    <row r="189" spans="1:5" x14ac:dyDescent="0.35">
      <c r="A189" s="3" t="s">
        <v>190</v>
      </c>
      <c r="B189" s="4">
        <v>2.79563454775376E-9</v>
      </c>
      <c r="C189" s="5">
        <v>1.19557421727983E-6</v>
      </c>
      <c r="D189" s="5">
        <v>2.1366685158692001E-4</v>
      </c>
      <c r="E189" s="6" t="s">
        <v>595</v>
      </c>
    </row>
    <row r="190" spans="1:5" x14ac:dyDescent="0.35">
      <c r="A190" s="3" t="s">
        <v>191</v>
      </c>
      <c r="B190" s="4">
        <v>2.05121996649221E-8</v>
      </c>
      <c r="C190" s="5">
        <v>1.0956878811287899E-5</v>
      </c>
      <c r="D190" s="5">
        <v>8.8818886181820102E-8</v>
      </c>
      <c r="E190" s="6" t="s">
        <v>596</v>
      </c>
    </row>
    <row r="191" spans="1:5" x14ac:dyDescent="0.35">
      <c r="A191" s="3" t="s">
        <v>192</v>
      </c>
      <c r="B191" s="4">
        <v>1.9343593018767199E-16</v>
      </c>
      <c r="C191" s="5">
        <v>3.5277657081365299E-6</v>
      </c>
      <c r="D191" s="5">
        <v>2.1182382866698499E-3</v>
      </c>
      <c r="E191" s="6" t="s">
        <v>597</v>
      </c>
    </row>
    <row r="192" spans="1:5" x14ac:dyDescent="0.35">
      <c r="A192" s="3" t="s">
        <v>193</v>
      </c>
      <c r="B192" s="4">
        <v>4.9846832455237203E-2</v>
      </c>
      <c r="C192" s="5">
        <v>8.9671649193183104E-3</v>
      </c>
      <c r="D192" s="5">
        <v>3.3602318813633003E-8</v>
      </c>
      <c r="E192" s="6" t="s">
        <v>598</v>
      </c>
    </row>
    <row r="193" spans="1:5" x14ac:dyDescent="0.35">
      <c r="A193" s="3" t="s">
        <v>194</v>
      </c>
      <c r="B193" s="4">
        <v>3.2576692180314502E-9</v>
      </c>
      <c r="C193" s="5">
        <v>5.9766738796679097E-6</v>
      </c>
      <c r="D193" s="5">
        <v>9.6069543008414204E-7</v>
      </c>
      <c r="E193" s="6" t="s">
        <v>772</v>
      </c>
    </row>
    <row r="194" spans="1:5" x14ac:dyDescent="0.35">
      <c r="A194" s="3" t="s">
        <v>195</v>
      </c>
      <c r="B194" s="4">
        <v>4.4761052066387801E-7</v>
      </c>
      <c r="C194" s="5">
        <v>2.7036629555551198E-2</v>
      </c>
      <c r="D194" s="5">
        <v>9.0637666191234598E-4</v>
      </c>
      <c r="E194" s="6" t="s">
        <v>804</v>
      </c>
    </row>
    <row r="195" spans="1:5" x14ac:dyDescent="0.35">
      <c r="A195" s="3" t="s">
        <v>196</v>
      </c>
      <c r="B195" s="4">
        <v>1.6069974204286701E-5</v>
      </c>
      <c r="C195" s="5">
        <v>1.46145609382798E-3</v>
      </c>
      <c r="D195" s="5">
        <v>2.0092722820666302E-6</v>
      </c>
      <c r="E195" s="6" t="s">
        <v>497</v>
      </c>
    </row>
    <row r="196" spans="1:5" x14ac:dyDescent="0.35">
      <c r="A196" s="3" t="s">
        <v>197</v>
      </c>
      <c r="B196" s="4">
        <v>1.9310921939821101E-2</v>
      </c>
      <c r="C196" s="5">
        <v>4.3601447169362999E-4</v>
      </c>
      <c r="D196" s="5">
        <v>1.4801853216036E-4</v>
      </c>
      <c r="E196" s="6" t="s">
        <v>599</v>
      </c>
    </row>
    <row r="197" spans="1:5" x14ac:dyDescent="0.35">
      <c r="A197" s="3" t="s">
        <v>198</v>
      </c>
      <c r="B197" s="4">
        <v>1.8256312427999401E-7</v>
      </c>
      <c r="C197" s="5">
        <v>7.1741164194139296E-8</v>
      </c>
      <c r="D197" s="5">
        <v>1.5018932478941399E-3</v>
      </c>
      <c r="E197" s="6" t="s">
        <v>600</v>
      </c>
    </row>
    <row r="198" spans="1:5" x14ac:dyDescent="0.35">
      <c r="A198" s="3" t="s">
        <v>199</v>
      </c>
      <c r="B198" s="4">
        <v>1.08777687787732E-2</v>
      </c>
      <c r="C198" s="5">
        <v>1.08487517308928E-2</v>
      </c>
      <c r="D198" s="5">
        <v>1.4453268347502201E-12</v>
      </c>
      <c r="E198" s="6" t="s">
        <v>601</v>
      </c>
    </row>
    <row r="199" spans="1:5" x14ac:dyDescent="0.35">
      <c r="A199" s="3" t="s">
        <v>200</v>
      </c>
      <c r="B199" s="4">
        <v>2.7122892122994299E-5</v>
      </c>
      <c r="C199" s="5">
        <v>3.3739502656281199E-7</v>
      </c>
      <c r="D199" s="5">
        <v>5.7010995462415201E-5</v>
      </c>
      <c r="E199" s="6" t="s">
        <v>602</v>
      </c>
    </row>
    <row r="200" spans="1:5" x14ac:dyDescent="0.35">
      <c r="A200" s="3" t="s">
        <v>201</v>
      </c>
      <c r="B200" s="4">
        <v>2.7223662254277398E-7</v>
      </c>
      <c r="C200" s="5">
        <v>2.97509850547059E-5</v>
      </c>
      <c r="D200" s="5">
        <v>4.6003380054872998E-2</v>
      </c>
      <c r="E200" s="6" t="s">
        <v>603</v>
      </c>
    </row>
    <row r="201" spans="1:5" x14ac:dyDescent="0.35">
      <c r="A201" s="3" t="s">
        <v>202</v>
      </c>
      <c r="B201" s="4">
        <v>2.4663787283031799E-2</v>
      </c>
      <c r="C201" s="5">
        <v>8.5454918137937309E-3</v>
      </c>
      <c r="D201" s="5">
        <v>6.4922654825694497E-6</v>
      </c>
      <c r="E201" s="6" t="s">
        <v>604</v>
      </c>
    </row>
    <row r="202" spans="1:5" x14ac:dyDescent="0.35">
      <c r="A202" s="3" t="s">
        <v>203</v>
      </c>
      <c r="B202" s="4">
        <v>8.1275787022601808E-28</v>
      </c>
      <c r="C202" s="5">
        <v>1.4507627960036201E-9</v>
      </c>
      <c r="D202" s="5">
        <v>8.3814709450383304E-17</v>
      </c>
      <c r="E202" s="6" t="s">
        <v>605</v>
      </c>
    </row>
    <row r="203" spans="1:5" x14ac:dyDescent="0.35">
      <c r="A203" s="3" t="s">
        <v>204</v>
      </c>
      <c r="B203" s="4">
        <v>3.7094796977796998E-9</v>
      </c>
      <c r="C203" s="5">
        <v>8.1397553824605995E-7</v>
      </c>
      <c r="D203" s="5">
        <v>4.4047917332208197E-2</v>
      </c>
      <c r="E203" s="6" t="s">
        <v>804</v>
      </c>
    </row>
    <row r="204" spans="1:5" x14ac:dyDescent="0.35">
      <c r="A204" s="3" t="s">
        <v>205</v>
      </c>
      <c r="B204" s="4">
        <v>4.6429299874427101E-5</v>
      </c>
      <c r="C204" s="5">
        <v>3.6013451371924802E-3</v>
      </c>
      <c r="D204" s="5">
        <v>6.3270355130377995E-11</v>
      </c>
      <c r="E204" s="6" t="s">
        <v>606</v>
      </c>
    </row>
    <row r="205" spans="1:5" x14ac:dyDescent="0.35">
      <c r="A205" s="3" t="s">
        <v>206</v>
      </c>
      <c r="B205" s="4">
        <v>4.3827220082384302E-12</v>
      </c>
      <c r="C205" s="5">
        <v>2.2886962577033601E-5</v>
      </c>
      <c r="D205" s="5">
        <v>2.48782199282841E-10</v>
      </c>
      <c r="E205" s="6" t="s">
        <v>607</v>
      </c>
    </row>
    <row r="206" spans="1:5" x14ac:dyDescent="0.35">
      <c r="A206" s="3" t="s">
        <v>207</v>
      </c>
      <c r="B206" s="4">
        <v>1.02796148309566E-4</v>
      </c>
      <c r="C206" s="5">
        <v>8.23518093686672E-4</v>
      </c>
      <c r="D206" s="5">
        <v>6.8847367470132096E-4</v>
      </c>
      <c r="E206" s="6" t="s">
        <v>608</v>
      </c>
    </row>
    <row r="207" spans="1:5" x14ac:dyDescent="0.35">
      <c r="A207" s="3" t="s">
        <v>208</v>
      </c>
      <c r="B207" s="4">
        <v>2.1610166806550899E-2</v>
      </c>
      <c r="C207" s="5">
        <v>7.2826210434546604E-3</v>
      </c>
      <c r="D207" s="5">
        <v>3.5901514974472998E-4</v>
      </c>
      <c r="E207" s="6" t="s">
        <v>773</v>
      </c>
    </row>
    <row r="208" spans="1:5" x14ac:dyDescent="0.35">
      <c r="A208" s="3" t="s">
        <v>209</v>
      </c>
      <c r="B208" s="4">
        <v>6.3748023870036398E-3</v>
      </c>
      <c r="C208" s="5">
        <v>3.3748178120129499E-3</v>
      </c>
      <c r="D208" s="5">
        <v>2.2853403685882401E-4</v>
      </c>
      <c r="E208" s="6" t="s">
        <v>609</v>
      </c>
    </row>
    <row r="209" spans="1:5" x14ac:dyDescent="0.35">
      <c r="A209" s="3" t="s">
        <v>210</v>
      </c>
      <c r="B209" s="4">
        <v>1.0346865561483799E-3</v>
      </c>
      <c r="C209" s="5">
        <v>2.8217194848810599E-6</v>
      </c>
      <c r="D209" s="5">
        <v>4.8624751632801901E-7</v>
      </c>
      <c r="E209" s="6" t="s">
        <v>610</v>
      </c>
    </row>
    <row r="210" spans="1:5" x14ac:dyDescent="0.35">
      <c r="A210" s="3" t="s">
        <v>211</v>
      </c>
      <c r="B210" s="4">
        <v>4.1623553853615798E-3</v>
      </c>
      <c r="C210" s="5">
        <v>1.8900411542239901E-2</v>
      </c>
      <c r="D210" s="5">
        <v>1.16225132060481E-5</v>
      </c>
      <c r="E210" s="6" t="s">
        <v>611</v>
      </c>
    </row>
    <row r="211" spans="1:5" x14ac:dyDescent="0.35">
      <c r="A211" s="3" t="s">
        <v>212</v>
      </c>
      <c r="B211" s="4">
        <v>2.3030499880625501E-5</v>
      </c>
      <c r="C211" s="5">
        <v>1.8051528977721401E-4</v>
      </c>
      <c r="D211" s="5">
        <v>1.00946325495211E-4</v>
      </c>
      <c r="E211" s="6" t="s">
        <v>612</v>
      </c>
    </row>
    <row r="212" spans="1:5" x14ac:dyDescent="0.35">
      <c r="A212" s="3" t="s">
        <v>213</v>
      </c>
      <c r="B212" s="4">
        <v>1.01472307053964E-3</v>
      </c>
      <c r="C212" s="5">
        <v>1.12821906238517E-4</v>
      </c>
      <c r="D212" s="5">
        <v>1.1682040185438201E-3</v>
      </c>
      <c r="E212" s="6" t="s">
        <v>598</v>
      </c>
    </row>
    <row r="213" spans="1:5" x14ac:dyDescent="0.35">
      <c r="A213" s="3" t="s">
        <v>214</v>
      </c>
      <c r="B213" s="4">
        <v>3.4069446213296498E-4</v>
      </c>
      <c r="C213" s="5">
        <v>9.9053028131265296E-4</v>
      </c>
      <c r="D213" s="5">
        <v>5.6986523272159603E-4</v>
      </c>
      <c r="E213" s="6" t="s">
        <v>613</v>
      </c>
    </row>
    <row r="214" spans="1:5" x14ac:dyDescent="0.35">
      <c r="A214" s="3" t="s">
        <v>215</v>
      </c>
      <c r="B214" s="4">
        <v>1.82679403173368E-4</v>
      </c>
      <c r="C214" s="5">
        <v>1.20836803346395E-4</v>
      </c>
      <c r="D214" s="5">
        <v>3.7512300467174201E-2</v>
      </c>
      <c r="E214" s="6" t="s">
        <v>614</v>
      </c>
    </row>
    <row r="215" spans="1:5" x14ac:dyDescent="0.35">
      <c r="A215" s="3" t="s">
        <v>216</v>
      </c>
      <c r="B215" s="4">
        <v>1.15000469960771E-8</v>
      </c>
      <c r="C215" s="5">
        <v>7.1377880404667503E-4</v>
      </c>
      <c r="D215" s="5">
        <v>4.1734305637699098E-15</v>
      </c>
      <c r="E215" s="6" t="s">
        <v>615</v>
      </c>
    </row>
    <row r="216" spans="1:5" x14ac:dyDescent="0.35">
      <c r="A216" s="3" t="s">
        <v>217</v>
      </c>
      <c r="B216" s="4">
        <v>8.3656803382803703E-6</v>
      </c>
      <c r="C216" s="5">
        <v>3.2803067758807203E-2</v>
      </c>
      <c r="D216" s="5">
        <v>1.9941146873893901E-5</v>
      </c>
      <c r="E216" s="6" t="s">
        <v>804</v>
      </c>
    </row>
    <row r="217" spans="1:5" x14ac:dyDescent="0.35">
      <c r="A217" s="3" t="s">
        <v>218</v>
      </c>
      <c r="B217" s="4">
        <v>4.0173685744228902E-11</v>
      </c>
      <c r="C217" s="5">
        <v>1.49208133427883E-5</v>
      </c>
      <c r="D217" s="5">
        <v>2.3294506838649898E-24</v>
      </c>
      <c r="E217" s="6" t="s">
        <v>616</v>
      </c>
    </row>
    <row r="218" spans="1:5" x14ac:dyDescent="0.35">
      <c r="A218" s="3" t="s">
        <v>219</v>
      </c>
      <c r="B218" s="4">
        <v>7.0329813912003001E-19</v>
      </c>
      <c r="C218" s="5">
        <v>1.50683069022925E-10</v>
      </c>
      <c r="D218" s="5">
        <v>4.4027029344908601E-5</v>
      </c>
      <c r="E218" s="6" t="s">
        <v>804</v>
      </c>
    </row>
    <row r="219" spans="1:5" x14ac:dyDescent="0.35">
      <c r="A219" s="3" t="s">
        <v>220</v>
      </c>
      <c r="B219" s="4">
        <v>1.2062170859902099E-5</v>
      </c>
      <c r="C219" s="5">
        <v>4.7127392354621801E-6</v>
      </c>
      <c r="D219" s="5">
        <v>8.6602649502163195E-6</v>
      </c>
      <c r="E219" s="6" t="s">
        <v>617</v>
      </c>
    </row>
    <row r="220" spans="1:5" x14ac:dyDescent="0.35">
      <c r="A220" s="3" t="s">
        <v>221</v>
      </c>
      <c r="B220" s="4">
        <v>7.3813388269938496E-3</v>
      </c>
      <c r="C220" s="5">
        <v>4.6204828604518001E-5</v>
      </c>
      <c r="D220" s="5">
        <v>1.6261131841670899E-4</v>
      </c>
      <c r="E220" s="6" t="s">
        <v>618</v>
      </c>
    </row>
    <row r="221" spans="1:5" x14ac:dyDescent="0.35">
      <c r="A221" s="3" t="s">
        <v>222</v>
      </c>
      <c r="B221" s="4">
        <v>1.12720331721603E-4</v>
      </c>
      <c r="C221" s="5">
        <v>4.2959914929544896E-3</v>
      </c>
      <c r="D221" s="5">
        <v>1.28294003140838E-2</v>
      </c>
      <c r="E221" s="6" t="s">
        <v>619</v>
      </c>
    </row>
    <row r="222" spans="1:5" x14ac:dyDescent="0.35">
      <c r="A222" s="3" t="s">
        <v>223</v>
      </c>
      <c r="B222" s="4">
        <v>8.0596698229124304E-7</v>
      </c>
      <c r="C222" s="5">
        <v>1.6158429862431301E-3</v>
      </c>
      <c r="D222" s="5">
        <v>2.4629984573740401E-29</v>
      </c>
      <c r="E222" s="6" t="s">
        <v>620</v>
      </c>
    </row>
    <row r="223" spans="1:5" x14ac:dyDescent="0.35">
      <c r="A223" s="3" t="s">
        <v>224</v>
      </c>
      <c r="B223" s="4">
        <v>1.03475707955076E-8</v>
      </c>
      <c r="C223" s="5">
        <v>6.4142616130140899E-8</v>
      </c>
      <c r="D223" s="5">
        <v>1.5189555365194701E-8</v>
      </c>
      <c r="E223" s="6" t="s">
        <v>774</v>
      </c>
    </row>
    <row r="224" spans="1:5" x14ac:dyDescent="0.35">
      <c r="A224" s="3" t="s">
        <v>225</v>
      </c>
      <c r="B224" s="4">
        <v>2.13668203348047E-18</v>
      </c>
      <c r="C224" s="5">
        <v>2.6624434117184502E-40</v>
      </c>
      <c r="D224" s="5">
        <v>1.19796472627952E-30</v>
      </c>
      <c r="E224" s="6" t="s">
        <v>804</v>
      </c>
    </row>
    <row r="225" spans="1:5" x14ac:dyDescent="0.35">
      <c r="A225" s="3" t="s">
        <v>226</v>
      </c>
      <c r="B225" s="4">
        <v>1.6280792744271999E-26</v>
      </c>
      <c r="C225" s="5">
        <v>9.1493523491027103E-22</v>
      </c>
      <c r="D225" s="5">
        <v>1.20912664386691E-18</v>
      </c>
      <c r="E225" s="6" t="s">
        <v>804</v>
      </c>
    </row>
    <row r="226" spans="1:5" x14ac:dyDescent="0.35">
      <c r="A226" s="3" t="s">
        <v>227</v>
      </c>
      <c r="B226" s="4">
        <v>8.9946153813059995E-5</v>
      </c>
      <c r="C226" s="5">
        <v>1.41022799459444E-3</v>
      </c>
      <c r="D226" s="5">
        <v>2.8586287514034598E-6</v>
      </c>
      <c r="E226" s="6" t="s">
        <v>804</v>
      </c>
    </row>
    <row r="227" spans="1:5" x14ac:dyDescent="0.35">
      <c r="A227" s="3" t="s">
        <v>228</v>
      </c>
      <c r="B227" s="4">
        <v>2.0663898749314101E-4</v>
      </c>
      <c r="C227" s="5">
        <v>6.6929346971588601E-7</v>
      </c>
      <c r="D227" s="5">
        <v>1.4960382066166801E-6</v>
      </c>
      <c r="E227" s="6" t="s">
        <v>621</v>
      </c>
    </row>
    <row r="228" spans="1:5" x14ac:dyDescent="0.35">
      <c r="A228" s="3" t="s">
        <v>229</v>
      </c>
      <c r="B228" s="4">
        <v>1.41728268328241E-6</v>
      </c>
      <c r="C228" s="5">
        <v>1.48608934221489E-3</v>
      </c>
      <c r="D228" s="5">
        <v>6.7847260882057995E-4</v>
      </c>
      <c r="E228" s="6" t="s">
        <v>622</v>
      </c>
    </row>
    <row r="229" spans="1:5" x14ac:dyDescent="0.35">
      <c r="A229" s="3" t="s">
        <v>230</v>
      </c>
      <c r="B229" s="4">
        <v>8.2599651857085405E-11</v>
      </c>
      <c r="C229" s="5">
        <v>2.71298978184585E-7</v>
      </c>
      <c r="D229" s="5">
        <v>7.7114101809667001E-3</v>
      </c>
      <c r="E229" s="6" t="s">
        <v>623</v>
      </c>
    </row>
    <row r="230" spans="1:5" x14ac:dyDescent="0.35">
      <c r="A230" s="3" t="s">
        <v>231</v>
      </c>
      <c r="B230" s="4">
        <v>5.6044575238657895E-4</v>
      </c>
      <c r="C230" s="5">
        <v>7.0277486783942604E-3</v>
      </c>
      <c r="D230" s="5">
        <v>1.1071816469412199E-4</v>
      </c>
      <c r="E230" s="6" t="s">
        <v>624</v>
      </c>
    </row>
    <row r="231" spans="1:5" x14ac:dyDescent="0.35">
      <c r="A231" s="3" t="s">
        <v>232</v>
      </c>
      <c r="B231" s="4">
        <v>6.1216923601660001E-16</v>
      </c>
      <c r="C231" s="5">
        <v>2.1211814305054499E-16</v>
      </c>
      <c r="D231" s="5">
        <v>3.0666501865092999E-4</v>
      </c>
      <c r="E231" s="6" t="s">
        <v>625</v>
      </c>
    </row>
    <row r="232" spans="1:5" x14ac:dyDescent="0.35">
      <c r="A232" s="3" t="s">
        <v>233</v>
      </c>
      <c r="B232" s="4">
        <v>4.3866557273888399E-2</v>
      </c>
      <c r="C232" s="5">
        <v>2.4551207373372401E-2</v>
      </c>
      <c r="D232" s="5">
        <v>4.1928004545325102E-12</v>
      </c>
      <c r="E232" s="6" t="s">
        <v>626</v>
      </c>
    </row>
    <row r="233" spans="1:5" x14ac:dyDescent="0.35">
      <c r="A233" s="3" t="s">
        <v>234</v>
      </c>
      <c r="B233" s="4">
        <v>4.2861549615569902E-4</v>
      </c>
      <c r="C233" s="5">
        <v>8.1539872739688091E-3</v>
      </c>
      <c r="D233" s="5">
        <v>5.2372503892030003E-3</v>
      </c>
      <c r="E233" s="6" t="s">
        <v>627</v>
      </c>
    </row>
    <row r="234" spans="1:5" x14ac:dyDescent="0.35">
      <c r="A234" s="3" t="s">
        <v>235</v>
      </c>
      <c r="B234" s="4">
        <v>5.3268655195373004E-3</v>
      </c>
      <c r="C234" s="5">
        <v>8.8138347259469297E-5</v>
      </c>
      <c r="D234" s="5">
        <v>4.30001482363251E-2</v>
      </c>
      <c r="E234" s="6" t="s">
        <v>628</v>
      </c>
    </row>
    <row r="235" spans="1:5" x14ac:dyDescent="0.35">
      <c r="A235" s="3" t="s">
        <v>236</v>
      </c>
      <c r="B235" s="4">
        <v>4.0138505448920299E-6</v>
      </c>
      <c r="C235" s="5">
        <v>1.17776846267035E-8</v>
      </c>
      <c r="D235" s="5">
        <v>7.5049010830192601E-19</v>
      </c>
      <c r="E235" s="6" t="s">
        <v>629</v>
      </c>
    </row>
    <row r="236" spans="1:5" x14ac:dyDescent="0.35">
      <c r="A236" s="3" t="s">
        <v>237</v>
      </c>
      <c r="B236" s="4">
        <v>1.38129162173443E-5</v>
      </c>
      <c r="C236" s="5">
        <v>3.41263558467544E-8</v>
      </c>
      <c r="D236" s="5">
        <v>4.0868281228519599E-6</v>
      </c>
      <c r="E236" s="6" t="s">
        <v>630</v>
      </c>
    </row>
    <row r="237" spans="1:5" x14ac:dyDescent="0.35">
      <c r="A237" s="3" t="s">
        <v>238</v>
      </c>
      <c r="B237" s="4">
        <v>1.52273874110608E-25</v>
      </c>
      <c r="C237" s="5">
        <v>4.7235877287972598E-13</v>
      </c>
      <c r="D237" s="5">
        <v>8.3343774690275104E-4</v>
      </c>
      <c r="E237" s="6" t="s">
        <v>775</v>
      </c>
    </row>
    <row r="238" spans="1:5" x14ac:dyDescent="0.35">
      <c r="A238" s="3" t="s">
        <v>239</v>
      </c>
      <c r="B238" s="4">
        <v>6.30158243309621E-3</v>
      </c>
      <c r="C238" s="5">
        <v>6.3768268449595497E-3</v>
      </c>
      <c r="D238" s="5">
        <v>1.19979323351774E-4</v>
      </c>
      <c r="E238" s="6" t="s">
        <v>558</v>
      </c>
    </row>
    <row r="239" spans="1:5" x14ac:dyDescent="0.35">
      <c r="A239" s="3" t="s">
        <v>240</v>
      </c>
      <c r="B239" s="4">
        <v>6.3748023870036398E-3</v>
      </c>
      <c r="C239" s="5">
        <v>8.8769405839573007E-3</v>
      </c>
      <c r="D239" s="5">
        <v>3.3734255251351801E-8</v>
      </c>
      <c r="E239" s="6" t="s">
        <v>804</v>
      </c>
    </row>
    <row r="240" spans="1:5" x14ac:dyDescent="0.35">
      <c r="A240" s="3" t="s">
        <v>241</v>
      </c>
      <c r="B240" s="4">
        <v>3.7744771472591903E-18</v>
      </c>
      <c r="C240" s="5">
        <v>1.9728518724827099E-7</v>
      </c>
      <c r="D240" s="5">
        <v>8.8103159836167207E-6</v>
      </c>
      <c r="E240" s="6" t="s">
        <v>631</v>
      </c>
    </row>
    <row r="241" spans="1:5" x14ac:dyDescent="0.35">
      <c r="A241" s="3" t="s">
        <v>242</v>
      </c>
      <c r="B241" s="4">
        <v>4.3215242533574101E-16</v>
      </c>
      <c r="C241" s="5">
        <v>1.6295878514130101E-9</v>
      </c>
      <c r="D241" s="5">
        <v>3.5732009389606999E-12</v>
      </c>
      <c r="E241" s="6" t="s">
        <v>632</v>
      </c>
    </row>
    <row r="242" spans="1:5" x14ac:dyDescent="0.35">
      <c r="A242" s="3" t="s">
        <v>243</v>
      </c>
      <c r="B242" s="4">
        <v>3.4239546220958198E-22</v>
      </c>
      <c r="C242" s="5">
        <v>3.71958507292727E-7</v>
      </c>
      <c r="D242" s="5">
        <v>6.9802768242259599E-19</v>
      </c>
      <c r="E242" s="6" t="s">
        <v>608</v>
      </c>
    </row>
    <row r="243" spans="1:5" x14ac:dyDescent="0.35">
      <c r="A243" s="3" t="s">
        <v>244</v>
      </c>
      <c r="B243" s="4">
        <v>4.3708232715765E-8</v>
      </c>
      <c r="C243" s="5">
        <v>1.8353534283694999E-4</v>
      </c>
      <c r="D243" s="5">
        <v>5.2590795879156899E-3</v>
      </c>
      <c r="E243" s="6" t="s">
        <v>776</v>
      </c>
    </row>
    <row r="244" spans="1:5" x14ac:dyDescent="0.35">
      <c r="A244" s="3" t="s">
        <v>245</v>
      </c>
      <c r="B244" s="4">
        <v>2.5652875223739399E-12</v>
      </c>
      <c r="C244" s="5">
        <v>1.02644734837618E-4</v>
      </c>
      <c r="D244" s="5">
        <v>2.51488392322127E-4</v>
      </c>
      <c r="E244" s="6" t="s">
        <v>633</v>
      </c>
    </row>
    <row r="245" spans="1:5" x14ac:dyDescent="0.35">
      <c r="A245" s="3" t="s">
        <v>246</v>
      </c>
      <c r="B245" s="4">
        <v>2.9789422296792599E-5</v>
      </c>
      <c r="C245" s="5">
        <v>7.7848256916966002E-4</v>
      </c>
      <c r="D245" s="5">
        <v>3.6281621101666897E-5</v>
      </c>
      <c r="E245" s="6" t="s">
        <v>634</v>
      </c>
    </row>
    <row r="246" spans="1:5" x14ac:dyDescent="0.35">
      <c r="A246" s="3" t="s">
        <v>247</v>
      </c>
      <c r="B246" s="4">
        <v>2.5089661228476998E-7</v>
      </c>
      <c r="C246" s="5">
        <v>2.6953643191586501E-4</v>
      </c>
      <c r="D246" s="5">
        <v>4.64907239752729E-11</v>
      </c>
      <c r="E246" s="6" t="s">
        <v>635</v>
      </c>
    </row>
    <row r="247" spans="1:5" x14ac:dyDescent="0.35">
      <c r="A247" s="3" t="s">
        <v>248</v>
      </c>
      <c r="B247" s="4">
        <v>4.2967657971164002E-8</v>
      </c>
      <c r="C247" s="5">
        <v>1.01679703405726E-8</v>
      </c>
      <c r="D247" s="5">
        <v>4.7504458084610996E-13</v>
      </c>
      <c r="E247" s="6" t="s">
        <v>636</v>
      </c>
    </row>
    <row r="248" spans="1:5" x14ac:dyDescent="0.35">
      <c r="A248" s="3" t="s">
        <v>249</v>
      </c>
      <c r="B248" s="4">
        <v>6.0738162635308497E-9</v>
      </c>
      <c r="C248" s="5">
        <v>9.8378312741848409E-19</v>
      </c>
      <c r="D248" s="5">
        <v>2.06840691824894E-7</v>
      </c>
      <c r="E248" s="6" t="s">
        <v>777</v>
      </c>
    </row>
    <row r="249" spans="1:5" x14ac:dyDescent="0.35">
      <c r="A249" s="3" t="s">
        <v>250</v>
      </c>
      <c r="B249" s="4">
        <v>2.2027014348958199E-3</v>
      </c>
      <c r="C249" s="5">
        <v>1.0645045957289299E-3</v>
      </c>
      <c r="D249" s="5">
        <v>4.2061202326316603E-3</v>
      </c>
      <c r="E249" s="6" t="s">
        <v>637</v>
      </c>
    </row>
    <row r="250" spans="1:5" x14ac:dyDescent="0.35">
      <c r="A250" s="3" t="s">
        <v>251</v>
      </c>
      <c r="B250" s="4">
        <v>8.5886742919778908E-3</v>
      </c>
      <c r="C250" s="5">
        <v>3.3253082555171398E-2</v>
      </c>
      <c r="D250" s="5">
        <v>4.7323422788296703E-5</v>
      </c>
      <c r="E250" s="6" t="s">
        <v>638</v>
      </c>
    </row>
    <row r="251" spans="1:5" x14ac:dyDescent="0.35">
      <c r="A251" s="3" t="s">
        <v>252</v>
      </c>
      <c r="B251" s="4">
        <v>1.60483096201105E-4</v>
      </c>
      <c r="C251" s="5">
        <v>4.5110368682746097E-3</v>
      </c>
      <c r="D251" s="5">
        <v>1.07749102627386E-4</v>
      </c>
      <c r="E251" s="6" t="s">
        <v>639</v>
      </c>
    </row>
    <row r="252" spans="1:5" x14ac:dyDescent="0.35">
      <c r="A252" s="3" t="s">
        <v>253</v>
      </c>
      <c r="B252" s="4">
        <v>2.24351668552661E-8</v>
      </c>
      <c r="C252" s="5">
        <v>1.6702022416314001E-11</v>
      </c>
      <c r="D252" s="5">
        <v>3.1937680677312E-4</v>
      </c>
      <c r="E252" s="6" t="s">
        <v>640</v>
      </c>
    </row>
    <row r="253" spans="1:5" x14ac:dyDescent="0.35">
      <c r="A253" s="3" t="s">
        <v>254</v>
      </c>
      <c r="B253" s="4">
        <v>1.5163853862968E-3</v>
      </c>
      <c r="C253" s="5">
        <v>5.5872122411490298E-6</v>
      </c>
      <c r="D253" s="5">
        <v>1.02089761767677E-23</v>
      </c>
      <c r="E253" s="6" t="s">
        <v>641</v>
      </c>
    </row>
    <row r="254" spans="1:5" x14ac:dyDescent="0.35">
      <c r="A254" s="3" t="s">
        <v>255</v>
      </c>
      <c r="B254" s="4">
        <v>3.4720324081021399E-12</v>
      </c>
      <c r="C254" s="5">
        <v>4.3547322164657603E-11</v>
      </c>
      <c r="D254" s="5">
        <v>8.2873402203973399E-4</v>
      </c>
      <c r="E254" s="6" t="s">
        <v>778</v>
      </c>
    </row>
    <row r="255" spans="1:5" x14ac:dyDescent="0.35">
      <c r="A255" s="3" t="s">
        <v>256</v>
      </c>
      <c r="B255" s="4">
        <v>2.9271974426911599E-7</v>
      </c>
      <c r="C255" s="5">
        <v>7.4752983415236002E-3</v>
      </c>
      <c r="D255" s="5">
        <v>7.0352130784259696E-18</v>
      </c>
      <c r="E255" s="6" t="s">
        <v>779</v>
      </c>
    </row>
    <row r="256" spans="1:5" x14ac:dyDescent="0.35">
      <c r="A256" s="3" t="s">
        <v>257</v>
      </c>
      <c r="B256" s="4">
        <v>2.9566033946468502E-11</v>
      </c>
      <c r="C256" s="5">
        <v>1.3422023515700301E-14</v>
      </c>
      <c r="D256" s="5">
        <v>6.1783349720082297E-3</v>
      </c>
      <c r="E256" s="6" t="s">
        <v>642</v>
      </c>
    </row>
    <row r="257" spans="1:5" x14ac:dyDescent="0.35">
      <c r="A257" s="3" t="s">
        <v>258</v>
      </c>
      <c r="B257" s="4">
        <v>1.02998421909316E-2</v>
      </c>
      <c r="C257" s="5">
        <v>7.4752983415236002E-3</v>
      </c>
      <c r="D257" s="5">
        <v>2.68873995659889E-12</v>
      </c>
      <c r="E257" s="6" t="s">
        <v>643</v>
      </c>
    </row>
    <row r="258" spans="1:5" x14ac:dyDescent="0.35">
      <c r="A258" s="3" t="s">
        <v>259</v>
      </c>
      <c r="B258" s="4">
        <v>4.1895281797224896E-6</v>
      </c>
      <c r="C258" s="5">
        <v>2.9613587689779599E-12</v>
      </c>
      <c r="D258" s="5">
        <v>3.5266831918077599E-3</v>
      </c>
      <c r="E258" s="6" t="s">
        <v>804</v>
      </c>
    </row>
    <row r="259" spans="1:5" x14ac:dyDescent="0.35">
      <c r="A259" s="3" t="s">
        <v>260</v>
      </c>
      <c r="B259" s="4">
        <v>7.9802457545358805E-6</v>
      </c>
      <c r="C259" s="5">
        <v>9.2822276253417704E-7</v>
      </c>
      <c r="D259" s="5">
        <v>9.3208959826919001E-12</v>
      </c>
      <c r="E259" s="6" t="s">
        <v>644</v>
      </c>
    </row>
    <row r="260" spans="1:5" x14ac:dyDescent="0.35">
      <c r="A260" s="3" t="s">
        <v>261</v>
      </c>
      <c r="B260" s="4">
        <v>1.36640683709997E-4</v>
      </c>
      <c r="C260" s="5">
        <v>5.29480070542278E-7</v>
      </c>
      <c r="D260" s="5">
        <v>1.05061423378795E-3</v>
      </c>
      <c r="E260" s="6" t="s">
        <v>645</v>
      </c>
    </row>
    <row r="261" spans="1:5" x14ac:dyDescent="0.35">
      <c r="A261" s="3" t="s">
        <v>262</v>
      </c>
      <c r="B261" s="4">
        <v>1.5126641769284899E-2</v>
      </c>
      <c r="C261" s="5">
        <v>1.9840674965657099E-3</v>
      </c>
      <c r="D261" s="5">
        <v>1.3750476838511001E-7</v>
      </c>
      <c r="E261" s="6" t="s">
        <v>646</v>
      </c>
    </row>
    <row r="262" spans="1:5" x14ac:dyDescent="0.35">
      <c r="A262" s="3" t="s">
        <v>263</v>
      </c>
      <c r="B262" s="4">
        <v>7.05278539088026E-4</v>
      </c>
      <c r="C262" s="5">
        <v>2.97509850547059E-5</v>
      </c>
      <c r="D262" s="5">
        <v>1.8125676681519098E-2</v>
      </c>
      <c r="E262" s="6" t="s">
        <v>647</v>
      </c>
    </row>
    <row r="263" spans="1:5" x14ac:dyDescent="0.35">
      <c r="A263" s="3" t="s">
        <v>264</v>
      </c>
      <c r="B263" s="4">
        <v>2.0522015322866599E-4</v>
      </c>
      <c r="C263" s="5">
        <v>5.9205404645101199E-5</v>
      </c>
      <c r="D263" s="5">
        <v>1.04126810268191E-19</v>
      </c>
      <c r="E263" s="6" t="s">
        <v>488</v>
      </c>
    </row>
    <row r="264" spans="1:5" x14ac:dyDescent="0.35">
      <c r="A264" s="3" t="s">
        <v>265</v>
      </c>
      <c r="B264" s="4">
        <v>5.1754462433485195E-10</v>
      </c>
      <c r="C264" s="5">
        <v>3.4936608651816002E-7</v>
      </c>
      <c r="D264" s="5">
        <v>1.7685740964139802E-14</v>
      </c>
      <c r="E264" s="6" t="s">
        <v>626</v>
      </c>
    </row>
    <row r="265" spans="1:5" x14ac:dyDescent="0.35">
      <c r="A265" s="3" t="s">
        <v>266</v>
      </c>
      <c r="B265" s="4">
        <v>1.9522436967056299E-10</v>
      </c>
      <c r="C265" s="5">
        <v>2.3250182771566701E-9</v>
      </c>
      <c r="D265" s="5">
        <v>2.06772752099555E-10</v>
      </c>
      <c r="E265" s="6" t="s">
        <v>648</v>
      </c>
    </row>
    <row r="266" spans="1:5" x14ac:dyDescent="0.35">
      <c r="A266" s="3" t="s">
        <v>267</v>
      </c>
      <c r="B266" s="4">
        <v>1.0242822261379899E-3</v>
      </c>
      <c r="C266" s="5">
        <v>1.32316554552944E-5</v>
      </c>
      <c r="D266" s="5">
        <v>7.6152372903218904E-41</v>
      </c>
      <c r="E266" s="6" t="s">
        <v>649</v>
      </c>
    </row>
    <row r="267" spans="1:5" x14ac:dyDescent="0.35">
      <c r="A267" s="3" t="s">
        <v>268</v>
      </c>
      <c r="B267" s="4">
        <v>5.2596477808947297E-5</v>
      </c>
      <c r="C267" s="5">
        <v>1.013697836178E-10</v>
      </c>
      <c r="D267" s="5">
        <v>6.7183856881127106E-11</v>
      </c>
      <c r="E267" s="6" t="s">
        <v>650</v>
      </c>
    </row>
    <row r="268" spans="1:5" x14ac:dyDescent="0.35">
      <c r="A268" s="3" t="s">
        <v>269</v>
      </c>
      <c r="B268" s="4">
        <v>3.4693931503266398E-7</v>
      </c>
      <c r="C268" s="5">
        <v>9.8915642815479897E-9</v>
      </c>
      <c r="D268" s="5">
        <v>3.8065163087020602E-5</v>
      </c>
      <c r="E268" s="6" t="s">
        <v>780</v>
      </c>
    </row>
    <row r="269" spans="1:5" x14ac:dyDescent="0.35">
      <c r="A269" s="3" t="s">
        <v>270</v>
      </c>
      <c r="B269" s="4">
        <v>1.29010371933955E-4</v>
      </c>
      <c r="C269" s="5">
        <v>1.1756826772203599E-2</v>
      </c>
      <c r="D269" s="5">
        <v>2.010245515702E-6</v>
      </c>
      <c r="E269" s="6" t="s">
        <v>781</v>
      </c>
    </row>
    <row r="270" spans="1:5" x14ac:dyDescent="0.35">
      <c r="A270" s="3" t="s">
        <v>271</v>
      </c>
      <c r="B270" s="4">
        <v>1.00369834519513E-3</v>
      </c>
      <c r="C270" s="5">
        <v>8.5804369104377105E-6</v>
      </c>
      <c r="D270" s="5">
        <v>4.8711575449695399E-2</v>
      </c>
      <c r="E270" s="6" t="s">
        <v>647</v>
      </c>
    </row>
    <row r="271" spans="1:5" x14ac:dyDescent="0.35">
      <c r="A271" s="3" t="s">
        <v>272</v>
      </c>
      <c r="B271" s="4">
        <v>6.4323521008993496E-7</v>
      </c>
      <c r="C271" s="5">
        <v>9.9053028131265296E-4</v>
      </c>
      <c r="D271" s="5">
        <v>6.7166220016903E-3</v>
      </c>
      <c r="E271" s="6" t="s">
        <v>782</v>
      </c>
    </row>
    <row r="272" spans="1:5" x14ac:dyDescent="0.35">
      <c r="A272" s="3" t="s">
        <v>273</v>
      </c>
      <c r="B272" s="4">
        <v>5.0456335434086197E-11</v>
      </c>
      <c r="C272" s="5">
        <v>7.9088465523539507E-9</v>
      </c>
      <c r="D272" s="5">
        <v>3.3799900917562799E-8</v>
      </c>
      <c r="E272" s="6" t="s">
        <v>561</v>
      </c>
    </row>
    <row r="273" spans="1:5" x14ac:dyDescent="0.35">
      <c r="A273" s="3" t="s">
        <v>274</v>
      </c>
      <c r="B273" s="4">
        <v>2.10126862948971E-10</v>
      </c>
      <c r="C273" s="5">
        <v>2.3630855537145701E-9</v>
      </c>
      <c r="D273" s="5">
        <v>1.2183305914992799E-17</v>
      </c>
      <c r="E273" s="6" t="s">
        <v>651</v>
      </c>
    </row>
    <row r="274" spans="1:5" x14ac:dyDescent="0.35">
      <c r="A274" s="3" t="s">
        <v>275</v>
      </c>
      <c r="B274" s="4">
        <v>2.8369589057191399E-19</v>
      </c>
      <c r="C274" s="5">
        <v>2.8722526808065398E-14</v>
      </c>
      <c r="D274" s="5">
        <v>3.8515335609458102E-4</v>
      </c>
      <c r="E274" s="6" t="s">
        <v>804</v>
      </c>
    </row>
    <row r="275" spans="1:5" x14ac:dyDescent="0.35">
      <c r="A275" s="3" t="s">
        <v>276</v>
      </c>
      <c r="B275" s="4">
        <v>1.9958716415568401E-7</v>
      </c>
      <c r="C275" s="5">
        <v>1.26567899010042E-3</v>
      </c>
      <c r="D275" s="5">
        <v>2.9814563320344801E-5</v>
      </c>
      <c r="E275" s="6" t="s">
        <v>652</v>
      </c>
    </row>
    <row r="276" spans="1:5" x14ac:dyDescent="0.35">
      <c r="A276" s="3" t="s">
        <v>277</v>
      </c>
      <c r="B276" s="4">
        <v>1.0352622899056901E-2</v>
      </c>
      <c r="C276" s="5">
        <v>1.0244344934043701E-2</v>
      </c>
      <c r="D276" s="5">
        <v>5.0989819753566705E-10</v>
      </c>
      <c r="E276" s="6" t="s">
        <v>804</v>
      </c>
    </row>
    <row r="277" spans="1:5" x14ac:dyDescent="0.35">
      <c r="A277" s="3" t="s">
        <v>278</v>
      </c>
      <c r="B277" s="4">
        <v>2.7961587293326998E-4</v>
      </c>
      <c r="C277" s="5">
        <v>4.8283897887768998E-4</v>
      </c>
      <c r="D277" s="5">
        <v>2.9192034665585202E-7</v>
      </c>
      <c r="E277" s="6" t="s">
        <v>653</v>
      </c>
    </row>
    <row r="278" spans="1:5" x14ac:dyDescent="0.35">
      <c r="A278" s="3" t="s">
        <v>279</v>
      </c>
      <c r="B278" s="4">
        <v>7.8501960878830197E-4</v>
      </c>
      <c r="C278" s="5">
        <v>5.7368336023346697E-5</v>
      </c>
      <c r="D278" s="5">
        <v>4.6533285744395203E-5</v>
      </c>
      <c r="E278" s="6" t="s">
        <v>653</v>
      </c>
    </row>
    <row r="279" spans="1:5" x14ac:dyDescent="0.35">
      <c r="A279" s="3" t="s">
        <v>280</v>
      </c>
      <c r="B279" s="4">
        <v>2.5345493615937902E-2</v>
      </c>
      <c r="C279" s="5">
        <v>3.26715291631842E-2</v>
      </c>
      <c r="D279" s="5">
        <v>3.52132402682206E-11</v>
      </c>
      <c r="E279" s="6" t="s">
        <v>654</v>
      </c>
    </row>
    <row r="280" spans="1:5" x14ac:dyDescent="0.35">
      <c r="A280" s="3" t="s">
        <v>281</v>
      </c>
      <c r="B280" s="4">
        <v>4.6768925264941599E-2</v>
      </c>
      <c r="C280" s="5">
        <v>2.1722497059700101E-4</v>
      </c>
      <c r="D280" s="5">
        <v>1.26428858921033E-26</v>
      </c>
      <c r="E280" s="6" t="s">
        <v>655</v>
      </c>
    </row>
    <row r="281" spans="1:5" x14ac:dyDescent="0.35">
      <c r="A281" s="3" t="s">
        <v>282</v>
      </c>
      <c r="B281" s="4">
        <v>4.3885566330482898E-20</v>
      </c>
      <c r="C281" s="5">
        <v>4.5875470748235899E-24</v>
      </c>
      <c r="D281" s="5">
        <v>6.1478308702859794E-5</v>
      </c>
      <c r="E281" s="6" t="s">
        <v>783</v>
      </c>
    </row>
    <row r="282" spans="1:5" x14ac:dyDescent="0.35">
      <c r="A282" s="3" t="s">
        <v>283</v>
      </c>
      <c r="B282" s="4">
        <v>9.5520097405002707E-6</v>
      </c>
      <c r="C282" s="5">
        <v>1.7130466680701902E-2</v>
      </c>
      <c r="D282" s="5">
        <v>4.0171197160548602E-4</v>
      </c>
      <c r="E282" s="6" t="s">
        <v>656</v>
      </c>
    </row>
    <row r="283" spans="1:5" x14ac:dyDescent="0.35">
      <c r="A283" s="3" t="s">
        <v>284</v>
      </c>
      <c r="B283" s="4">
        <v>6.8127549693032504E-3</v>
      </c>
      <c r="C283" s="5">
        <v>6.9232969597198398E-3</v>
      </c>
      <c r="D283" s="5">
        <v>1.9522239927136702E-5</v>
      </c>
      <c r="E283" s="6" t="s">
        <v>657</v>
      </c>
    </row>
    <row r="284" spans="1:5" x14ac:dyDescent="0.35">
      <c r="A284" s="3" t="s">
        <v>285</v>
      </c>
      <c r="B284" s="4">
        <v>3.4396132191678299E-4</v>
      </c>
      <c r="C284" s="5">
        <v>2.1559308955652499E-5</v>
      </c>
      <c r="D284" s="5">
        <v>5.4117014007784604E-3</v>
      </c>
      <c r="E284" s="6" t="s">
        <v>804</v>
      </c>
    </row>
    <row r="285" spans="1:5" x14ac:dyDescent="0.35">
      <c r="A285" s="3" t="s">
        <v>286</v>
      </c>
      <c r="B285" s="4">
        <v>2.14605511453739E-24</v>
      </c>
      <c r="C285" s="5">
        <v>3.63783776901437E-13</v>
      </c>
      <c r="D285" s="5">
        <v>6.3738653830211104E-13</v>
      </c>
      <c r="E285" s="6" t="s">
        <v>658</v>
      </c>
    </row>
    <row r="286" spans="1:5" x14ac:dyDescent="0.35">
      <c r="A286" s="3" t="s">
        <v>287</v>
      </c>
      <c r="B286" s="4">
        <v>4.21199215480149E-4</v>
      </c>
      <c r="C286" s="5">
        <v>3.1118114839841999E-3</v>
      </c>
      <c r="D286" s="5">
        <v>1.31111194264709E-8</v>
      </c>
      <c r="E286" s="6" t="s">
        <v>784</v>
      </c>
    </row>
    <row r="287" spans="1:5" x14ac:dyDescent="0.35">
      <c r="A287" s="3" t="s">
        <v>288</v>
      </c>
      <c r="B287" s="4">
        <v>4.4570589675524998E-10</v>
      </c>
      <c r="C287" s="5">
        <v>8.4530597443240602E-11</v>
      </c>
      <c r="D287" s="5">
        <v>5.3641693986956904E-3</v>
      </c>
      <c r="E287" s="6" t="s">
        <v>492</v>
      </c>
    </row>
    <row r="288" spans="1:5" x14ac:dyDescent="0.35">
      <c r="A288" s="3" t="s">
        <v>289</v>
      </c>
      <c r="B288" s="4">
        <v>7.3961661099420899E-5</v>
      </c>
      <c r="C288" s="5">
        <v>9.7204075405967199E-4</v>
      </c>
      <c r="D288" s="5">
        <v>5.2923265419178004E-7</v>
      </c>
      <c r="E288" s="6" t="s">
        <v>659</v>
      </c>
    </row>
    <row r="289" spans="1:5" x14ac:dyDescent="0.35">
      <c r="A289" s="3" t="s">
        <v>290</v>
      </c>
      <c r="B289" s="4">
        <v>1.6433872369852099E-6</v>
      </c>
      <c r="C289" s="5">
        <v>5.6044493511395498E-3</v>
      </c>
      <c r="D289" s="5">
        <v>2.0471031100120302E-9</v>
      </c>
      <c r="E289" s="6" t="s">
        <v>611</v>
      </c>
    </row>
    <row r="290" spans="1:5" x14ac:dyDescent="0.35">
      <c r="A290" s="3" t="s">
        <v>291</v>
      </c>
      <c r="B290" s="4">
        <v>5.7258642401518404E-7</v>
      </c>
      <c r="C290" s="5">
        <v>1.8669157755828902E-2</v>
      </c>
      <c r="D290" s="5">
        <v>7.3236428221619402E-6</v>
      </c>
      <c r="E290" s="6" t="s">
        <v>611</v>
      </c>
    </row>
    <row r="291" spans="1:5" x14ac:dyDescent="0.35">
      <c r="A291" s="3" t="s">
        <v>292</v>
      </c>
      <c r="B291" s="4">
        <v>1.1245280793163301E-15</v>
      </c>
      <c r="C291" s="5">
        <v>2.1204974643828899E-4</v>
      </c>
      <c r="D291" s="5">
        <v>9.1745651647226804E-5</v>
      </c>
      <c r="E291" s="6" t="s">
        <v>785</v>
      </c>
    </row>
    <row r="292" spans="1:5" x14ac:dyDescent="0.35">
      <c r="A292" s="3" t="s">
        <v>293</v>
      </c>
      <c r="B292" s="4">
        <v>1.5130165088312101E-3</v>
      </c>
      <c r="C292" s="5">
        <v>1.8588602750774699E-2</v>
      </c>
      <c r="D292" s="5">
        <v>1.2527549475970201E-25</v>
      </c>
      <c r="E292" s="6" t="s">
        <v>587</v>
      </c>
    </row>
    <row r="293" spans="1:5" x14ac:dyDescent="0.35">
      <c r="A293" s="3" t="s">
        <v>294</v>
      </c>
      <c r="B293" s="4">
        <v>1.03412786723763E-21</v>
      </c>
      <c r="C293" s="5">
        <v>1.79944959569373E-23</v>
      </c>
      <c r="D293" s="5">
        <v>4.2061202326316603E-3</v>
      </c>
      <c r="E293" s="6" t="s">
        <v>660</v>
      </c>
    </row>
    <row r="294" spans="1:5" x14ac:dyDescent="0.35">
      <c r="A294" s="3" t="s">
        <v>295</v>
      </c>
      <c r="B294" s="4">
        <v>8.5186074400574793E-3</v>
      </c>
      <c r="C294" s="5">
        <v>5.6819401446013797E-13</v>
      </c>
      <c r="D294" s="5">
        <v>1.4552904294689601E-9</v>
      </c>
      <c r="E294" s="6" t="s">
        <v>661</v>
      </c>
    </row>
    <row r="295" spans="1:5" x14ac:dyDescent="0.35">
      <c r="A295" s="3" t="s">
        <v>296</v>
      </c>
      <c r="B295" s="4">
        <v>1.54227811412123E-5</v>
      </c>
      <c r="C295" s="5">
        <v>2.1293622340832099E-6</v>
      </c>
      <c r="D295" s="5">
        <v>1.29123023488507E-10</v>
      </c>
      <c r="E295" s="6" t="s">
        <v>662</v>
      </c>
    </row>
    <row r="296" spans="1:5" x14ac:dyDescent="0.35">
      <c r="A296" s="3" t="s">
        <v>297</v>
      </c>
      <c r="B296" s="4">
        <v>7.54221348157651E-7</v>
      </c>
      <c r="C296" s="5">
        <v>3.06199429115828E-4</v>
      </c>
      <c r="D296" s="5">
        <v>5.2213865004013501E-4</v>
      </c>
      <c r="E296" s="6" t="s">
        <v>663</v>
      </c>
    </row>
    <row r="297" spans="1:5" x14ac:dyDescent="0.35">
      <c r="A297" s="3" t="s">
        <v>298</v>
      </c>
      <c r="B297" s="4">
        <v>1.21419321261359E-4</v>
      </c>
      <c r="C297" s="5">
        <v>3.9953521022713301E-3</v>
      </c>
      <c r="D297" s="5">
        <v>4.5612809145116103E-6</v>
      </c>
      <c r="E297" s="6" t="s">
        <v>664</v>
      </c>
    </row>
    <row r="298" spans="1:5" x14ac:dyDescent="0.35">
      <c r="A298" s="3" t="s">
        <v>299</v>
      </c>
      <c r="B298" s="4">
        <v>3.9614227952717898E-30</v>
      </c>
      <c r="C298" s="5">
        <v>9.0807552249285305E-10</v>
      </c>
      <c r="D298" s="5">
        <v>4.9644284993604402E-10</v>
      </c>
      <c r="E298" s="6" t="s">
        <v>665</v>
      </c>
    </row>
    <row r="299" spans="1:5" x14ac:dyDescent="0.35">
      <c r="A299" s="3" t="s">
        <v>300</v>
      </c>
      <c r="B299" s="4">
        <v>1.3225751033113201E-3</v>
      </c>
      <c r="C299" s="5">
        <v>1.17448782224801E-6</v>
      </c>
      <c r="D299" s="5">
        <v>2.0201082955849499E-2</v>
      </c>
      <c r="E299" s="6" t="s">
        <v>666</v>
      </c>
    </row>
    <row r="300" spans="1:5" x14ac:dyDescent="0.35">
      <c r="A300" s="3" t="s">
        <v>301</v>
      </c>
      <c r="B300" s="4">
        <v>2.34224008469502E-5</v>
      </c>
      <c r="C300" s="5">
        <v>1.0166523166811599E-6</v>
      </c>
      <c r="D300" s="5">
        <v>3.1217797915065201E-9</v>
      </c>
      <c r="E300" s="6" t="s">
        <v>667</v>
      </c>
    </row>
    <row r="301" spans="1:5" x14ac:dyDescent="0.35">
      <c r="A301" s="3" t="s">
        <v>302</v>
      </c>
      <c r="B301" s="4">
        <v>3.9762955868643902E-2</v>
      </c>
      <c r="C301" s="5">
        <v>1.6044066646471E-18</v>
      </c>
      <c r="D301" s="5">
        <v>7.2596766513017998E-6</v>
      </c>
      <c r="E301" s="6" t="s">
        <v>760</v>
      </c>
    </row>
    <row r="302" spans="1:5" x14ac:dyDescent="0.35">
      <c r="A302" s="3" t="s">
        <v>303</v>
      </c>
      <c r="B302" s="4">
        <v>3.8738185767987602E-4</v>
      </c>
      <c r="C302" s="5">
        <v>1.59748883117946E-2</v>
      </c>
      <c r="D302" s="5">
        <v>1.4009237930153901E-2</v>
      </c>
      <c r="E302" s="6" t="s">
        <v>668</v>
      </c>
    </row>
    <row r="303" spans="1:5" x14ac:dyDescent="0.35">
      <c r="A303" s="3" t="s">
        <v>304</v>
      </c>
      <c r="B303" s="4">
        <v>8.4346502213268008E-3</v>
      </c>
      <c r="C303" s="5">
        <v>3.7460486744209001E-19</v>
      </c>
      <c r="D303" s="5">
        <v>3.5593196553676502E-8</v>
      </c>
      <c r="E303" s="6" t="s">
        <v>786</v>
      </c>
    </row>
    <row r="304" spans="1:5" x14ac:dyDescent="0.35">
      <c r="A304" s="3" t="s">
        <v>305</v>
      </c>
      <c r="B304" s="4">
        <v>7.6036448677858098E-10</v>
      </c>
      <c r="C304" s="5">
        <v>7.8453997634834595E-5</v>
      </c>
      <c r="D304" s="5">
        <v>7.7099694398827497E-3</v>
      </c>
      <c r="E304" s="6" t="s">
        <v>787</v>
      </c>
    </row>
    <row r="305" spans="1:5" x14ac:dyDescent="0.35">
      <c r="A305" s="3" t="s">
        <v>306</v>
      </c>
      <c r="B305" s="4">
        <v>1.6274934078908799E-9</v>
      </c>
      <c r="C305" s="5">
        <v>9.19696716651571E-6</v>
      </c>
      <c r="D305" s="5">
        <v>5.2801745170520497E-8</v>
      </c>
      <c r="E305" s="6" t="s">
        <v>669</v>
      </c>
    </row>
    <row r="306" spans="1:5" x14ac:dyDescent="0.35">
      <c r="A306" s="3" t="s">
        <v>307</v>
      </c>
      <c r="B306" s="4">
        <v>1.01375776496058E-8</v>
      </c>
      <c r="C306" s="5">
        <v>3.85566687756189E-9</v>
      </c>
      <c r="D306" s="5">
        <v>6.89479513481628E-9</v>
      </c>
      <c r="E306" s="6" t="s">
        <v>670</v>
      </c>
    </row>
    <row r="307" spans="1:5" x14ac:dyDescent="0.35">
      <c r="A307" s="3" t="s">
        <v>308</v>
      </c>
      <c r="B307" s="4">
        <v>8.0050920999477993E-12</v>
      </c>
      <c r="C307" s="5">
        <v>3.9047192006905803E-6</v>
      </c>
      <c r="D307" s="5">
        <v>2.49378343787585E-8</v>
      </c>
      <c r="E307" s="6" t="s">
        <v>671</v>
      </c>
    </row>
    <row r="308" spans="1:5" x14ac:dyDescent="0.35">
      <c r="A308" s="3" t="s">
        <v>309</v>
      </c>
      <c r="B308" s="4">
        <v>1.2438425962364301E-5</v>
      </c>
      <c r="C308" s="5">
        <v>5.1022166301930498E-8</v>
      </c>
      <c r="D308" s="5">
        <v>7.7778573804797396E-7</v>
      </c>
      <c r="E308" s="6" t="s">
        <v>658</v>
      </c>
    </row>
    <row r="309" spans="1:5" x14ac:dyDescent="0.35">
      <c r="A309" s="3" t="s">
        <v>310</v>
      </c>
      <c r="B309" s="4">
        <v>4.21199215480149E-4</v>
      </c>
      <c r="C309" s="5">
        <v>4.2348767708240802E-6</v>
      </c>
      <c r="D309" s="5">
        <v>2.5817656430133299E-9</v>
      </c>
      <c r="E309" s="6" t="s">
        <v>672</v>
      </c>
    </row>
    <row r="310" spans="1:5" x14ac:dyDescent="0.35">
      <c r="A310" s="3" t="s">
        <v>311</v>
      </c>
      <c r="B310" s="4">
        <v>2.66453299091589E-8</v>
      </c>
      <c r="C310" s="5">
        <v>1.0808060528208E-8</v>
      </c>
      <c r="D310" s="5">
        <v>1.31971284905181E-8</v>
      </c>
      <c r="E310" s="6" t="s">
        <v>673</v>
      </c>
    </row>
    <row r="311" spans="1:5" x14ac:dyDescent="0.35">
      <c r="A311" s="3" t="s">
        <v>312</v>
      </c>
      <c r="B311" s="4">
        <v>3.77821264597204E-5</v>
      </c>
      <c r="C311" s="5">
        <v>4.58962526374527E-2</v>
      </c>
      <c r="D311" s="5">
        <v>5.5426443110846898E-5</v>
      </c>
      <c r="E311" s="6" t="s">
        <v>804</v>
      </c>
    </row>
    <row r="312" spans="1:5" x14ac:dyDescent="0.35">
      <c r="A312" s="3" t="s">
        <v>313</v>
      </c>
      <c r="B312" s="4">
        <v>7.1445734025253203E-4</v>
      </c>
      <c r="C312" s="5">
        <v>3.7502546329579302E-40</v>
      </c>
      <c r="D312" s="5">
        <v>3.6803493025269397E-2</v>
      </c>
      <c r="E312" s="6" t="s">
        <v>804</v>
      </c>
    </row>
    <row r="313" spans="1:5" x14ac:dyDescent="0.35">
      <c r="A313" s="3" t="s">
        <v>314</v>
      </c>
      <c r="B313" s="4">
        <v>1.52250520225713E-2</v>
      </c>
      <c r="C313" s="5">
        <v>2.7036629555551198E-2</v>
      </c>
      <c r="D313" s="5">
        <v>1.6424127625957899E-3</v>
      </c>
      <c r="E313" s="6" t="s">
        <v>674</v>
      </c>
    </row>
    <row r="314" spans="1:5" x14ac:dyDescent="0.35">
      <c r="A314" s="3" t="s">
        <v>315</v>
      </c>
      <c r="B314" s="4">
        <v>4.3570446635270198E-18</v>
      </c>
      <c r="C314" s="5">
        <v>3.7635839877504499E-15</v>
      </c>
      <c r="D314" s="5">
        <v>7.7708105914838398E-6</v>
      </c>
      <c r="E314" s="6" t="s">
        <v>675</v>
      </c>
    </row>
    <row r="315" spans="1:5" x14ac:dyDescent="0.35">
      <c r="A315" s="3" t="s">
        <v>316</v>
      </c>
      <c r="B315" s="4">
        <v>3.1703770346975E-6</v>
      </c>
      <c r="C315" s="5">
        <v>6.6168748351938802E-3</v>
      </c>
      <c r="D315" s="5">
        <v>1.01868651002086E-4</v>
      </c>
      <c r="E315" s="6" t="s">
        <v>676</v>
      </c>
    </row>
    <row r="316" spans="1:5" x14ac:dyDescent="0.35">
      <c r="A316" s="3" t="s">
        <v>317</v>
      </c>
      <c r="B316" s="4">
        <v>6.0326750266999499E-5</v>
      </c>
      <c r="C316" s="5">
        <v>1.04562786480143E-2</v>
      </c>
      <c r="D316" s="5">
        <v>6.4504999357748698E-18</v>
      </c>
      <c r="E316" s="6" t="s">
        <v>677</v>
      </c>
    </row>
    <row r="317" spans="1:5" x14ac:dyDescent="0.35">
      <c r="A317" s="3" t="s">
        <v>318</v>
      </c>
      <c r="B317" s="4">
        <v>4.9726810232987403E-2</v>
      </c>
      <c r="C317" s="5">
        <v>4.0251586435682602E-11</v>
      </c>
      <c r="D317" s="5">
        <v>1.0981551791485899E-17</v>
      </c>
      <c r="E317" s="6" t="s">
        <v>804</v>
      </c>
    </row>
    <row r="318" spans="1:5" x14ac:dyDescent="0.35">
      <c r="A318" s="3" t="s">
        <v>319</v>
      </c>
      <c r="B318" s="4">
        <v>3.8834946368970999E-7</v>
      </c>
      <c r="C318" s="5">
        <v>6.4429149542182805E-14</v>
      </c>
      <c r="D318" s="5">
        <v>1.6964788054278201E-4</v>
      </c>
      <c r="E318" s="6" t="s">
        <v>677</v>
      </c>
    </row>
    <row r="319" spans="1:5" x14ac:dyDescent="0.35">
      <c r="A319" s="3" t="s">
        <v>320</v>
      </c>
      <c r="B319" s="4">
        <v>1.8238487301133101E-9</v>
      </c>
      <c r="C319" s="5">
        <v>1.09512152119298E-2</v>
      </c>
      <c r="D319" s="5">
        <v>9.8590389407482395E-11</v>
      </c>
      <c r="E319" s="6" t="s">
        <v>804</v>
      </c>
    </row>
    <row r="320" spans="1:5" x14ac:dyDescent="0.35">
      <c r="A320" s="3" t="s">
        <v>321</v>
      </c>
      <c r="B320" s="4">
        <v>2.2928284635442E-12</v>
      </c>
      <c r="C320" s="5">
        <v>1.1260898576005699E-6</v>
      </c>
      <c r="D320" s="5">
        <v>7.6670574634645702E-3</v>
      </c>
      <c r="E320" s="6" t="s">
        <v>788</v>
      </c>
    </row>
    <row r="321" spans="1:5" x14ac:dyDescent="0.35">
      <c r="A321" s="3" t="s">
        <v>322</v>
      </c>
      <c r="B321" s="4">
        <v>1.54777532798354E-7</v>
      </c>
      <c r="C321" s="5">
        <v>1.02069486686506E-7</v>
      </c>
      <c r="D321" s="5">
        <v>5.7191078758734103E-6</v>
      </c>
      <c r="E321" s="6" t="s">
        <v>789</v>
      </c>
    </row>
    <row r="322" spans="1:5" x14ac:dyDescent="0.35">
      <c r="A322" s="3" t="s">
        <v>323</v>
      </c>
      <c r="B322" s="4">
        <v>2.5701590956651199E-8</v>
      </c>
      <c r="C322" s="5">
        <v>1.16583199663965E-24</v>
      </c>
      <c r="D322" s="5">
        <v>7.7332075434331296E-17</v>
      </c>
      <c r="E322" s="6" t="s">
        <v>678</v>
      </c>
    </row>
    <row r="323" spans="1:5" x14ac:dyDescent="0.35">
      <c r="A323" s="3" t="s">
        <v>324</v>
      </c>
      <c r="B323" s="4">
        <v>5.0407875853512299E-4</v>
      </c>
      <c r="C323" s="5">
        <v>8.8551271962020399E-15</v>
      </c>
      <c r="D323" s="5">
        <v>5.9878344055780302E-8</v>
      </c>
      <c r="E323" s="6" t="s">
        <v>679</v>
      </c>
    </row>
    <row r="324" spans="1:5" x14ac:dyDescent="0.35">
      <c r="A324" s="3" t="s">
        <v>325</v>
      </c>
      <c r="B324" s="4">
        <v>9.6392821314956903E-4</v>
      </c>
      <c r="C324" s="5">
        <v>7.4845730338824702E-3</v>
      </c>
      <c r="D324" s="5">
        <v>1.61969328084962E-22</v>
      </c>
      <c r="E324" s="6" t="s">
        <v>679</v>
      </c>
    </row>
    <row r="325" spans="1:5" x14ac:dyDescent="0.35">
      <c r="A325" s="3" t="s">
        <v>326</v>
      </c>
      <c r="B325" s="4">
        <v>1.40736161424856E-3</v>
      </c>
      <c r="C325" s="5">
        <v>1.8102021711382899E-5</v>
      </c>
      <c r="D325" s="5">
        <v>2.8768295697546101E-13</v>
      </c>
      <c r="E325" s="6" t="s">
        <v>804</v>
      </c>
    </row>
    <row r="326" spans="1:5" x14ac:dyDescent="0.35">
      <c r="A326" s="3" t="s">
        <v>327</v>
      </c>
      <c r="B326" s="4">
        <v>1.3922813126706401E-4</v>
      </c>
      <c r="C326" s="5">
        <v>2.3811323339898799E-17</v>
      </c>
      <c r="D326" s="5">
        <v>2.7286655622568101E-2</v>
      </c>
      <c r="E326" s="6" t="s">
        <v>680</v>
      </c>
    </row>
    <row r="327" spans="1:5" x14ac:dyDescent="0.35">
      <c r="A327" s="3" t="s">
        <v>328</v>
      </c>
      <c r="B327" s="4">
        <v>1.30327840408812E-12</v>
      </c>
      <c r="C327" s="5">
        <v>1.8412613511601199E-3</v>
      </c>
      <c r="D327" s="5">
        <v>2.01264805416904E-2</v>
      </c>
      <c r="E327" s="6" t="s">
        <v>681</v>
      </c>
    </row>
    <row r="328" spans="1:5" x14ac:dyDescent="0.35">
      <c r="A328" s="3" t="s">
        <v>329</v>
      </c>
      <c r="B328" s="4">
        <v>3.2357579929407499E-11</v>
      </c>
      <c r="C328" s="5">
        <v>1.0244344934043701E-2</v>
      </c>
      <c r="D328" s="5">
        <v>3.82901286521421E-6</v>
      </c>
      <c r="E328" s="6" t="s">
        <v>682</v>
      </c>
    </row>
    <row r="329" spans="1:5" x14ac:dyDescent="0.35">
      <c r="A329" s="3" t="s">
        <v>330</v>
      </c>
      <c r="B329" s="4">
        <v>5.1517325987642705E-7</v>
      </c>
      <c r="C329" s="5">
        <v>2.1375750714813199E-7</v>
      </c>
      <c r="D329" s="5">
        <v>1.70053029048121E-2</v>
      </c>
      <c r="E329" s="6" t="s">
        <v>804</v>
      </c>
    </row>
    <row r="330" spans="1:5" x14ac:dyDescent="0.35">
      <c r="A330" s="3" t="s">
        <v>331</v>
      </c>
      <c r="B330" s="4">
        <v>8.8761628010610699E-103</v>
      </c>
      <c r="C330" s="5">
        <v>5.37144814226557E-19</v>
      </c>
      <c r="D330" s="5">
        <v>1.19979323351774E-4</v>
      </c>
      <c r="E330" s="6" t="s">
        <v>804</v>
      </c>
    </row>
    <row r="331" spans="1:5" x14ac:dyDescent="0.35">
      <c r="A331" s="3" t="s">
        <v>332</v>
      </c>
      <c r="B331" s="4">
        <v>3.6421476893790501E-6</v>
      </c>
      <c r="C331" s="5">
        <v>4.6737400684827603E-3</v>
      </c>
      <c r="D331" s="5">
        <v>1.9821520162296401E-2</v>
      </c>
      <c r="E331" s="6" t="s">
        <v>683</v>
      </c>
    </row>
    <row r="332" spans="1:5" x14ac:dyDescent="0.35">
      <c r="A332" s="3" t="s">
        <v>333</v>
      </c>
      <c r="B332" s="4">
        <v>1.65389943542586E-3</v>
      </c>
      <c r="C332" s="5">
        <v>6.6589143112549699E-3</v>
      </c>
      <c r="D332" s="5">
        <v>3.2004431570778397E-2</v>
      </c>
      <c r="E332" s="6" t="s">
        <v>804</v>
      </c>
    </row>
    <row r="333" spans="1:5" x14ac:dyDescent="0.35">
      <c r="A333" s="3" t="s">
        <v>334</v>
      </c>
      <c r="B333" s="4">
        <v>3.84066714298929E-3</v>
      </c>
      <c r="C333" s="5">
        <v>4.0737309232742999E-6</v>
      </c>
      <c r="D333" s="5">
        <v>5.5634545085979001E-18</v>
      </c>
      <c r="E333" s="6" t="s">
        <v>684</v>
      </c>
    </row>
    <row r="334" spans="1:5" x14ac:dyDescent="0.35">
      <c r="A334" s="3" t="s">
        <v>335</v>
      </c>
      <c r="B334" s="4">
        <v>1.3525997651687999E-8</v>
      </c>
      <c r="C334" s="5">
        <v>3.1055448468395401E-6</v>
      </c>
      <c r="D334" s="5">
        <v>1.7381541458019199E-7</v>
      </c>
      <c r="E334" s="6" t="s">
        <v>685</v>
      </c>
    </row>
    <row r="335" spans="1:5" x14ac:dyDescent="0.35">
      <c r="A335" s="3" t="s">
        <v>336</v>
      </c>
      <c r="B335" s="4">
        <v>7.7196917105111303E-22</v>
      </c>
      <c r="C335" s="5">
        <v>2.7974475553010102E-15</v>
      </c>
      <c r="D335" s="5">
        <v>1.5668704191924201E-2</v>
      </c>
      <c r="E335" s="6" t="s">
        <v>686</v>
      </c>
    </row>
    <row r="336" spans="1:5" x14ac:dyDescent="0.35">
      <c r="A336" s="3" t="s">
        <v>337</v>
      </c>
      <c r="B336" s="4">
        <v>3.9763901227561803E-6</v>
      </c>
      <c r="C336" s="5">
        <v>7.0703995738512996E-4</v>
      </c>
      <c r="D336" s="5">
        <v>3.5710725528893497E-2</v>
      </c>
      <c r="E336" s="6" t="s">
        <v>687</v>
      </c>
    </row>
    <row r="337" spans="1:5" x14ac:dyDescent="0.35">
      <c r="A337" s="3" t="s">
        <v>338</v>
      </c>
      <c r="B337" s="4">
        <v>9.4962216579883504E-3</v>
      </c>
      <c r="C337" s="5">
        <v>1.6108396147026501E-5</v>
      </c>
      <c r="D337" s="5">
        <v>5.7629851867991598E-18</v>
      </c>
      <c r="E337" s="6" t="s">
        <v>688</v>
      </c>
    </row>
    <row r="338" spans="1:5" x14ac:dyDescent="0.35">
      <c r="A338" s="3" t="s">
        <v>339</v>
      </c>
      <c r="B338" s="4">
        <v>5.34545068034408E-7</v>
      </c>
      <c r="C338" s="5">
        <v>1.1260898576005699E-6</v>
      </c>
      <c r="D338" s="5">
        <v>5.4774361729004099E-5</v>
      </c>
      <c r="E338" s="6" t="s">
        <v>689</v>
      </c>
    </row>
    <row r="339" spans="1:5" x14ac:dyDescent="0.35">
      <c r="A339" s="3" t="s">
        <v>340</v>
      </c>
      <c r="B339" s="4">
        <v>1.0155272657782701E-12</v>
      </c>
      <c r="C339" s="5">
        <v>9.4346307942003301E-4</v>
      </c>
      <c r="D339" s="5">
        <v>5.2394573469514497E-3</v>
      </c>
      <c r="E339" s="6" t="s">
        <v>690</v>
      </c>
    </row>
    <row r="340" spans="1:5" x14ac:dyDescent="0.35">
      <c r="A340" s="3" t="s">
        <v>341</v>
      </c>
      <c r="B340" s="4">
        <v>1.1502499853548499E-3</v>
      </c>
      <c r="C340" s="5">
        <v>1.57899959303644E-13</v>
      </c>
      <c r="D340" s="5">
        <v>5.7620023656798104E-4</v>
      </c>
      <c r="E340" s="6" t="s">
        <v>804</v>
      </c>
    </row>
    <row r="341" spans="1:5" x14ac:dyDescent="0.35">
      <c r="A341" s="3" t="s">
        <v>342</v>
      </c>
      <c r="B341" s="4">
        <v>5.6724097499906702E-5</v>
      </c>
      <c r="C341" s="5">
        <v>4.3746021195855498E-6</v>
      </c>
      <c r="D341" s="5">
        <v>1.7056937180674699E-2</v>
      </c>
      <c r="E341" s="6" t="s">
        <v>804</v>
      </c>
    </row>
    <row r="342" spans="1:5" x14ac:dyDescent="0.35">
      <c r="A342" s="3" t="s">
        <v>343</v>
      </c>
      <c r="B342" s="4">
        <v>3.33592934645797E-3</v>
      </c>
      <c r="C342" s="5">
        <v>8.5127795871309204E-5</v>
      </c>
      <c r="D342" s="5">
        <v>5.8317704675733498E-3</v>
      </c>
      <c r="E342" s="6" t="s">
        <v>691</v>
      </c>
    </row>
    <row r="343" spans="1:5" x14ac:dyDescent="0.35">
      <c r="A343" s="3" t="s">
        <v>344</v>
      </c>
      <c r="B343" s="4">
        <v>9.0681674420113297E-9</v>
      </c>
      <c r="C343" s="5">
        <v>1.7108358289851299E-5</v>
      </c>
      <c r="D343" s="5">
        <v>1.30375427692133E-5</v>
      </c>
      <c r="E343" s="6" t="s">
        <v>620</v>
      </c>
    </row>
    <row r="344" spans="1:5" x14ac:dyDescent="0.35">
      <c r="A344" s="3" t="s">
        <v>345</v>
      </c>
      <c r="B344" s="4">
        <v>2.8411857908507598E-6</v>
      </c>
      <c r="C344" s="5">
        <v>5.2308355602409203E-7</v>
      </c>
      <c r="D344" s="5">
        <v>6.9084575781550495E-5</v>
      </c>
      <c r="E344" s="6" t="s">
        <v>692</v>
      </c>
    </row>
    <row r="345" spans="1:5" x14ac:dyDescent="0.35">
      <c r="A345" s="3" t="s">
        <v>346</v>
      </c>
      <c r="B345" s="4">
        <v>3.1527519413275499E-12</v>
      </c>
      <c r="C345" s="5">
        <v>3.14581927096371E-4</v>
      </c>
      <c r="D345" s="5">
        <v>3.2750691129856502E-4</v>
      </c>
      <c r="E345" s="6" t="s">
        <v>790</v>
      </c>
    </row>
    <row r="346" spans="1:5" x14ac:dyDescent="0.35">
      <c r="A346" s="3" t="s">
        <v>347</v>
      </c>
      <c r="B346" s="4">
        <v>3.6419231330429597E-2</v>
      </c>
      <c r="C346" s="5">
        <v>3.5873539211198797E-2</v>
      </c>
      <c r="D346" s="5">
        <v>1.7636881822897101E-5</v>
      </c>
      <c r="E346" s="6" t="s">
        <v>518</v>
      </c>
    </row>
    <row r="347" spans="1:5" x14ac:dyDescent="0.35">
      <c r="A347" s="3" t="s">
        <v>348</v>
      </c>
      <c r="B347" s="4">
        <v>1.69684223440321E-3</v>
      </c>
      <c r="C347" s="5">
        <v>4.5297377709992002E-2</v>
      </c>
      <c r="D347" s="5">
        <v>6.6169273622494504E-6</v>
      </c>
      <c r="E347" s="6" t="s">
        <v>693</v>
      </c>
    </row>
    <row r="348" spans="1:5" x14ac:dyDescent="0.35">
      <c r="A348" s="3" t="s">
        <v>349</v>
      </c>
      <c r="B348" s="4">
        <v>4.3492791869191397E-6</v>
      </c>
      <c r="C348" s="5">
        <v>1.28785334016568E-3</v>
      </c>
      <c r="D348" s="5">
        <v>2.0282995933420998E-2</v>
      </c>
      <c r="E348" s="6" t="s">
        <v>694</v>
      </c>
    </row>
    <row r="349" spans="1:5" x14ac:dyDescent="0.35">
      <c r="A349" s="3" t="s">
        <v>350</v>
      </c>
      <c r="B349" s="4">
        <v>3.8766821978144198E-2</v>
      </c>
      <c r="C349" s="5">
        <v>2.26114841087311E-3</v>
      </c>
      <c r="D349" s="5">
        <v>7.8601354672984697E-3</v>
      </c>
      <c r="E349" s="6" t="s">
        <v>579</v>
      </c>
    </row>
    <row r="350" spans="1:5" x14ac:dyDescent="0.35">
      <c r="A350" s="3" t="s">
        <v>351</v>
      </c>
      <c r="B350" s="4">
        <v>2.67132641195641E-5</v>
      </c>
      <c r="C350" s="5">
        <v>2.3624727392492699E-4</v>
      </c>
      <c r="D350" s="5">
        <v>1.1232623228784101E-12</v>
      </c>
      <c r="E350" s="6" t="s">
        <v>695</v>
      </c>
    </row>
    <row r="351" spans="1:5" x14ac:dyDescent="0.35">
      <c r="A351" s="3" t="s">
        <v>352</v>
      </c>
      <c r="B351" s="4">
        <v>3.2380083390291001E-3</v>
      </c>
      <c r="C351" s="5">
        <v>5.7953922651440197E-4</v>
      </c>
      <c r="D351" s="5">
        <v>2.5976086118312801E-10</v>
      </c>
      <c r="E351" s="6" t="s">
        <v>696</v>
      </c>
    </row>
    <row r="352" spans="1:5" x14ac:dyDescent="0.35">
      <c r="A352" s="3" t="s">
        <v>353</v>
      </c>
      <c r="B352" s="4">
        <v>1.7421016120168599E-6</v>
      </c>
      <c r="C352" s="5">
        <v>3.9813164986793598E-13</v>
      </c>
      <c r="D352" s="5">
        <v>2.8687454327328997E-14</v>
      </c>
      <c r="E352" s="6" t="s">
        <v>791</v>
      </c>
    </row>
    <row r="353" spans="1:5" x14ac:dyDescent="0.35">
      <c r="A353" s="3" t="s">
        <v>354</v>
      </c>
      <c r="B353" s="4">
        <v>4.3907944134254802E-6</v>
      </c>
      <c r="C353" s="5">
        <v>8.0829791582931102E-7</v>
      </c>
      <c r="D353" s="5">
        <v>9.5773753687976495E-3</v>
      </c>
      <c r="E353" s="6" t="s">
        <v>697</v>
      </c>
    </row>
    <row r="354" spans="1:5" x14ac:dyDescent="0.35">
      <c r="A354" s="3" t="s">
        <v>355</v>
      </c>
      <c r="B354" s="4">
        <v>1.2274693172434901E-3</v>
      </c>
      <c r="C354" s="5">
        <v>1.5573857093778401E-5</v>
      </c>
      <c r="D354" s="5">
        <v>1.07270048545276E-3</v>
      </c>
      <c r="E354" s="6" t="s">
        <v>698</v>
      </c>
    </row>
    <row r="355" spans="1:5" x14ac:dyDescent="0.35">
      <c r="A355" s="3" t="s">
        <v>356</v>
      </c>
      <c r="B355" s="4">
        <v>1.4130301530313501E-9</v>
      </c>
      <c r="C355" s="5">
        <v>7.0862548571713597E-9</v>
      </c>
      <c r="D355" s="5">
        <v>1.7204348983303501E-5</v>
      </c>
      <c r="E355" s="6" t="s">
        <v>699</v>
      </c>
    </row>
    <row r="356" spans="1:5" x14ac:dyDescent="0.35">
      <c r="A356" s="3" t="s">
        <v>357</v>
      </c>
      <c r="B356" s="4">
        <v>9.6891318477404404E-24</v>
      </c>
      <c r="C356" s="5">
        <v>3.4667515548169601E-9</v>
      </c>
      <c r="D356" s="5">
        <v>1.35204732134651E-9</v>
      </c>
      <c r="E356" s="6" t="s">
        <v>804</v>
      </c>
    </row>
    <row r="357" spans="1:5" x14ac:dyDescent="0.35">
      <c r="A357" s="3" t="s">
        <v>358</v>
      </c>
      <c r="B357" s="4">
        <v>1.1947184456515599E-2</v>
      </c>
      <c r="C357" s="5">
        <v>5.3428525924894197E-9</v>
      </c>
      <c r="D357" s="5">
        <v>4.6308472706696598E-19</v>
      </c>
      <c r="E357" s="6" t="s">
        <v>700</v>
      </c>
    </row>
    <row r="358" spans="1:5" x14ac:dyDescent="0.35">
      <c r="A358" s="3" t="s">
        <v>359</v>
      </c>
      <c r="B358" s="4">
        <v>1.64063128189275E-17</v>
      </c>
      <c r="C358" s="5">
        <v>1.08401263898752E-8</v>
      </c>
      <c r="D358" s="5">
        <v>1.30034888303312E-2</v>
      </c>
      <c r="E358" s="6" t="s">
        <v>804</v>
      </c>
    </row>
    <row r="359" spans="1:5" x14ac:dyDescent="0.35">
      <c r="A359" s="3" t="s">
        <v>360</v>
      </c>
      <c r="B359" s="4">
        <v>1.0986405861261401E-5</v>
      </c>
      <c r="C359" s="5">
        <v>1.9576950157919302E-6</v>
      </c>
      <c r="D359" s="5">
        <v>3.7868341857330898E-10</v>
      </c>
      <c r="E359" s="6" t="s">
        <v>701</v>
      </c>
    </row>
    <row r="360" spans="1:5" x14ac:dyDescent="0.35">
      <c r="A360" s="3" t="s">
        <v>361</v>
      </c>
      <c r="B360" s="4">
        <v>3.84066714298929E-3</v>
      </c>
      <c r="C360" s="5">
        <v>3.9387327050965301E-3</v>
      </c>
      <c r="D360" s="5">
        <v>1.5383870155396E-4</v>
      </c>
      <c r="E360" s="6" t="s">
        <v>539</v>
      </c>
    </row>
    <row r="361" spans="1:5" x14ac:dyDescent="0.35">
      <c r="A361" s="3" t="s">
        <v>362</v>
      </c>
      <c r="B361" s="4">
        <v>1.68415283265179E-7</v>
      </c>
      <c r="C361" s="5">
        <v>1.7674341623249401E-7</v>
      </c>
      <c r="D361" s="5">
        <v>3.71150406832334E-5</v>
      </c>
      <c r="E361" s="6" t="s">
        <v>804</v>
      </c>
    </row>
    <row r="362" spans="1:5" x14ac:dyDescent="0.35">
      <c r="A362" s="3" t="s">
        <v>363</v>
      </c>
      <c r="B362" s="4">
        <v>1.7609064867993301E-15</v>
      </c>
      <c r="C362" s="5">
        <v>4.3405711470578497E-9</v>
      </c>
      <c r="D362" s="5">
        <v>6.0578373861167804E-4</v>
      </c>
      <c r="E362" s="6" t="s">
        <v>804</v>
      </c>
    </row>
    <row r="363" spans="1:5" x14ac:dyDescent="0.35">
      <c r="A363" s="3" t="s">
        <v>364</v>
      </c>
      <c r="B363" s="4">
        <v>3.2428514724020102E-5</v>
      </c>
      <c r="C363" s="5">
        <v>1.02752352322081E-4</v>
      </c>
      <c r="D363" s="5">
        <v>7.7908557634861799E-6</v>
      </c>
      <c r="E363" s="6" t="s">
        <v>804</v>
      </c>
    </row>
    <row r="364" spans="1:5" x14ac:dyDescent="0.35">
      <c r="A364" s="3" t="s">
        <v>365</v>
      </c>
      <c r="B364" s="4">
        <v>4.6910297560046998E-6</v>
      </c>
      <c r="C364" s="5">
        <v>3.8347282723389001E-3</v>
      </c>
      <c r="D364" s="5">
        <v>1.0224214319106901E-9</v>
      </c>
      <c r="E364" s="6" t="s">
        <v>804</v>
      </c>
    </row>
    <row r="365" spans="1:5" x14ac:dyDescent="0.35">
      <c r="A365" s="3" t="s">
        <v>366</v>
      </c>
      <c r="B365" s="4">
        <v>6.7672519420787004E-4</v>
      </c>
      <c r="C365" s="5">
        <v>1.92220282428853E-19</v>
      </c>
      <c r="D365" s="5">
        <v>3.0155299961571602E-8</v>
      </c>
      <c r="E365" s="6" t="s">
        <v>702</v>
      </c>
    </row>
    <row r="366" spans="1:5" x14ac:dyDescent="0.35">
      <c r="A366" s="3" t="s">
        <v>367</v>
      </c>
      <c r="B366" s="4">
        <v>4.5826407687287601E-4</v>
      </c>
      <c r="C366" s="5">
        <v>1.5297432570823E-4</v>
      </c>
      <c r="D366" s="5">
        <v>1.6088958631348699E-5</v>
      </c>
      <c r="E366" s="6" t="s">
        <v>703</v>
      </c>
    </row>
    <row r="367" spans="1:5" x14ac:dyDescent="0.35">
      <c r="A367" s="3" t="s">
        <v>368</v>
      </c>
      <c r="B367" s="4">
        <v>2.3150350582648401E-4</v>
      </c>
      <c r="C367" s="5">
        <v>8.3168355041095804E-6</v>
      </c>
      <c r="D367" s="5">
        <v>3.2527379868813399E-16</v>
      </c>
      <c r="E367" s="6" t="s">
        <v>479</v>
      </c>
    </row>
    <row r="368" spans="1:5" x14ac:dyDescent="0.35">
      <c r="A368" s="3" t="s">
        <v>369</v>
      </c>
      <c r="B368" s="4">
        <v>3.60224426959658E-3</v>
      </c>
      <c r="C368" s="5">
        <v>1.2934183194920999E-8</v>
      </c>
      <c r="D368" s="5">
        <v>7.4654663901895196E-6</v>
      </c>
      <c r="E368" s="6" t="s">
        <v>804</v>
      </c>
    </row>
    <row r="369" spans="1:5" x14ac:dyDescent="0.35">
      <c r="A369" s="3" t="s">
        <v>370</v>
      </c>
      <c r="B369" s="4">
        <v>1.13680989539313E-5</v>
      </c>
      <c r="C369" s="5">
        <v>1.6501322898723699E-3</v>
      </c>
      <c r="D369" s="5">
        <v>2.8246470794694901E-4</v>
      </c>
      <c r="E369" s="6" t="s">
        <v>694</v>
      </c>
    </row>
    <row r="370" spans="1:5" x14ac:dyDescent="0.35">
      <c r="A370" s="3" t="s">
        <v>371</v>
      </c>
      <c r="B370" s="4">
        <v>3.9553189404836401E-4</v>
      </c>
      <c r="C370" s="5">
        <v>6.6589143112549699E-3</v>
      </c>
      <c r="D370" s="5">
        <v>1.6018644452004901E-28</v>
      </c>
      <c r="E370" s="6" t="s">
        <v>792</v>
      </c>
    </row>
    <row r="371" spans="1:5" x14ac:dyDescent="0.35">
      <c r="A371" s="3" t="s">
        <v>372</v>
      </c>
      <c r="B371" s="4">
        <v>5.9226761626321402E-15</v>
      </c>
      <c r="C371" s="5">
        <v>3.26618471918534E-14</v>
      </c>
      <c r="D371" s="5">
        <v>3.9885317699879296E-6</v>
      </c>
      <c r="E371" s="6" t="s">
        <v>804</v>
      </c>
    </row>
    <row r="372" spans="1:5" x14ac:dyDescent="0.35">
      <c r="A372" s="3" t="s">
        <v>373</v>
      </c>
      <c r="B372" s="4">
        <v>7.6219626836411997E-5</v>
      </c>
      <c r="C372" s="5">
        <v>2.1172894941384599E-4</v>
      </c>
      <c r="D372" s="5">
        <v>2.9203966131946701E-6</v>
      </c>
      <c r="E372" s="6" t="s">
        <v>704</v>
      </c>
    </row>
    <row r="373" spans="1:5" x14ac:dyDescent="0.35">
      <c r="A373" s="3" t="s">
        <v>374</v>
      </c>
      <c r="B373" s="4">
        <v>2.8141085031090302E-4</v>
      </c>
      <c r="C373" s="5">
        <v>6.8675434540671097E-4</v>
      </c>
      <c r="D373" s="5">
        <v>9.5751486072417902E-12</v>
      </c>
      <c r="E373" s="6" t="s">
        <v>705</v>
      </c>
    </row>
    <row r="374" spans="1:5" x14ac:dyDescent="0.35">
      <c r="A374" s="3" t="s">
        <v>375</v>
      </c>
      <c r="B374" s="4">
        <v>7.8914797766931306E-12</v>
      </c>
      <c r="C374" s="5">
        <v>1.1459515180281199E-8</v>
      </c>
      <c r="D374" s="5">
        <v>4.5676949099076299E-8</v>
      </c>
      <c r="E374" s="6" t="s">
        <v>706</v>
      </c>
    </row>
    <row r="375" spans="1:5" x14ac:dyDescent="0.35">
      <c r="A375" s="3" t="s">
        <v>376</v>
      </c>
      <c r="B375" s="4">
        <v>7.0045372118594301E-3</v>
      </c>
      <c r="C375" s="5">
        <v>9.17768448100173E-3</v>
      </c>
      <c r="D375" s="5">
        <v>5.07825732950739E-4</v>
      </c>
      <c r="E375" s="6" t="s">
        <v>804</v>
      </c>
    </row>
    <row r="376" spans="1:5" x14ac:dyDescent="0.35">
      <c r="A376" s="3" t="s">
        <v>377</v>
      </c>
      <c r="B376" s="4">
        <v>2.29016194913052E-15</v>
      </c>
      <c r="C376" s="5">
        <v>8.5743625452608194E-11</v>
      </c>
      <c r="D376" s="5">
        <v>8.9696186706848403E-6</v>
      </c>
      <c r="E376" s="6" t="s">
        <v>707</v>
      </c>
    </row>
    <row r="377" spans="1:5" x14ac:dyDescent="0.35">
      <c r="A377" s="3" t="s">
        <v>378</v>
      </c>
      <c r="B377" s="4">
        <v>7.6876820311761896E-3</v>
      </c>
      <c r="C377" s="5">
        <v>5.95625627204561E-3</v>
      </c>
      <c r="D377" s="5">
        <v>7.2971595929465602E-20</v>
      </c>
      <c r="E377" s="6" t="s">
        <v>708</v>
      </c>
    </row>
    <row r="378" spans="1:5" x14ac:dyDescent="0.35">
      <c r="A378" s="3" t="s">
        <v>379</v>
      </c>
      <c r="B378" s="4">
        <v>3.5572591713663101E-3</v>
      </c>
      <c r="C378" s="5">
        <v>9.9600605847838202E-12</v>
      </c>
      <c r="D378" s="5">
        <v>2.9358142745070099E-7</v>
      </c>
      <c r="E378" s="6" t="s">
        <v>804</v>
      </c>
    </row>
    <row r="379" spans="1:5" x14ac:dyDescent="0.35">
      <c r="A379" s="3" t="s">
        <v>380</v>
      </c>
      <c r="B379" s="4">
        <v>1.1245280793163301E-15</v>
      </c>
      <c r="C379" s="5">
        <v>2.4008637575815702E-10</v>
      </c>
      <c r="D379" s="5">
        <v>9.5260515405776E-15</v>
      </c>
      <c r="E379" s="6" t="s">
        <v>709</v>
      </c>
    </row>
    <row r="380" spans="1:5" x14ac:dyDescent="0.35">
      <c r="A380" s="3" t="s">
        <v>381</v>
      </c>
      <c r="B380" s="4">
        <v>1.35515023008628E-10</v>
      </c>
      <c r="C380" s="5">
        <v>5.8553400480304203E-9</v>
      </c>
      <c r="D380" s="5">
        <v>4.6633607500213304E-10</v>
      </c>
      <c r="E380" s="6" t="s">
        <v>710</v>
      </c>
    </row>
    <row r="381" spans="1:5" x14ac:dyDescent="0.35">
      <c r="A381" s="3" t="s">
        <v>382</v>
      </c>
      <c r="B381" s="4">
        <v>1.1436529926028499E-8</v>
      </c>
      <c r="C381" s="5">
        <v>3.4134819337777601E-9</v>
      </c>
      <c r="D381" s="5">
        <v>3.1113473511161699E-11</v>
      </c>
      <c r="E381" s="6" t="s">
        <v>804</v>
      </c>
    </row>
    <row r="382" spans="1:5" x14ac:dyDescent="0.35">
      <c r="A382" s="3" t="s">
        <v>383</v>
      </c>
      <c r="B382" s="4">
        <v>2.1049689100324898E-53</v>
      </c>
      <c r="C382" s="5">
        <v>5.1287248647258201E-100</v>
      </c>
      <c r="D382" s="5">
        <v>9.2389810914544498E-9</v>
      </c>
      <c r="E382" s="6" t="s">
        <v>711</v>
      </c>
    </row>
    <row r="383" spans="1:5" x14ac:dyDescent="0.35">
      <c r="A383" s="3" t="s">
        <v>384</v>
      </c>
      <c r="B383" s="4">
        <v>1.82355423113335E-6</v>
      </c>
      <c r="C383" s="5">
        <v>4.6139223609796503E-15</v>
      </c>
      <c r="D383" s="5">
        <v>9.7177968515811002E-5</v>
      </c>
      <c r="E383" s="6" t="s">
        <v>793</v>
      </c>
    </row>
    <row r="384" spans="1:5" x14ac:dyDescent="0.35">
      <c r="A384" s="3" t="s">
        <v>385</v>
      </c>
      <c r="B384" s="4">
        <v>7.5561266307404694E-11</v>
      </c>
      <c r="C384" s="5">
        <v>1.35760002541851E-3</v>
      </c>
      <c r="D384" s="5">
        <v>8.0771007165664198E-7</v>
      </c>
      <c r="E384" s="6" t="s">
        <v>534</v>
      </c>
    </row>
    <row r="385" spans="1:5" x14ac:dyDescent="0.35">
      <c r="A385" s="3" t="s">
        <v>386</v>
      </c>
      <c r="B385" s="4">
        <v>2.4037194363573299E-7</v>
      </c>
      <c r="C385" s="5">
        <v>1.5426195066780401E-3</v>
      </c>
      <c r="D385" s="5">
        <v>5.89879699501128E-4</v>
      </c>
      <c r="E385" s="6" t="s">
        <v>712</v>
      </c>
    </row>
    <row r="386" spans="1:5" x14ac:dyDescent="0.35">
      <c r="A386" s="3" t="s">
        <v>387</v>
      </c>
      <c r="B386" s="4">
        <v>2.2094581419899399E-7</v>
      </c>
      <c r="C386" s="5">
        <v>7.9277362793483697E-6</v>
      </c>
      <c r="D386" s="5">
        <v>1.73210497064448E-29</v>
      </c>
      <c r="E386" s="6" t="s">
        <v>794</v>
      </c>
    </row>
    <row r="387" spans="1:5" x14ac:dyDescent="0.35">
      <c r="A387" s="3" t="s">
        <v>388</v>
      </c>
      <c r="B387" s="4">
        <v>1.1518708835493799E-21</v>
      </c>
      <c r="C387" s="5">
        <v>6.0845319234155997E-9</v>
      </c>
      <c r="D387" s="5">
        <v>2.0085514453578899E-4</v>
      </c>
      <c r="E387" s="6" t="s">
        <v>804</v>
      </c>
    </row>
    <row r="388" spans="1:5" x14ac:dyDescent="0.35">
      <c r="A388" s="3" t="s">
        <v>389</v>
      </c>
      <c r="B388" s="4">
        <v>5.3506401833637403E-24</v>
      </c>
      <c r="C388" s="5">
        <v>3.3579976918996399E-15</v>
      </c>
      <c r="D388" s="5">
        <v>1.15538570361875E-2</v>
      </c>
      <c r="E388" s="6" t="s">
        <v>804</v>
      </c>
    </row>
    <row r="389" spans="1:5" x14ac:dyDescent="0.35">
      <c r="A389" s="3" t="s">
        <v>390</v>
      </c>
      <c r="B389" s="4">
        <v>2.99427316739901E-3</v>
      </c>
      <c r="C389" s="5">
        <v>3.6530868703101398E-2</v>
      </c>
      <c r="D389" s="5">
        <v>1.4651280093667799E-3</v>
      </c>
      <c r="E389" s="6" t="s">
        <v>805</v>
      </c>
    </row>
    <row r="390" spans="1:5" x14ac:dyDescent="0.35">
      <c r="A390" s="3" t="s">
        <v>391</v>
      </c>
      <c r="B390" s="4">
        <v>2.7766093918726501E-4</v>
      </c>
      <c r="C390" s="5">
        <v>1.4065544510244001E-2</v>
      </c>
      <c r="D390" s="5">
        <v>4.3408603240642398E-15</v>
      </c>
      <c r="E390" s="6" t="s">
        <v>804</v>
      </c>
    </row>
    <row r="391" spans="1:5" x14ac:dyDescent="0.35">
      <c r="A391" s="3" t="s">
        <v>392</v>
      </c>
      <c r="B391" s="4">
        <v>4.1623553853615798E-3</v>
      </c>
      <c r="C391" s="5">
        <v>2.17145857743631E-5</v>
      </c>
      <c r="D391" s="5">
        <v>1.8718366721267599E-23</v>
      </c>
      <c r="E391" s="6" t="s">
        <v>713</v>
      </c>
    </row>
    <row r="392" spans="1:5" x14ac:dyDescent="0.35">
      <c r="A392" s="3" t="s">
        <v>393</v>
      </c>
      <c r="B392" s="4">
        <v>4.0933591769548601E-19</v>
      </c>
      <c r="C392" s="5">
        <v>9.4160050779032505E-28</v>
      </c>
      <c r="D392" s="5">
        <v>1.44224448577086E-6</v>
      </c>
      <c r="E392" s="6" t="s">
        <v>804</v>
      </c>
    </row>
    <row r="393" spans="1:5" x14ac:dyDescent="0.35">
      <c r="A393" s="3" t="s">
        <v>394</v>
      </c>
      <c r="B393" s="4">
        <v>2.2607418122312799E-2</v>
      </c>
      <c r="C393" s="5">
        <v>1.7526609849762599E-3</v>
      </c>
      <c r="D393" s="5">
        <v>1.5498638152636401E-15</v>
      </c>
      <c r="E393" s="6" t="s">
        <v>620</v>
      </c>
    </row>
    <row r="394" spans="1:5" x14ac:dyDescent="0.35">
      <c r="A394" s="3" t="s">
        <v>395</v>
      </c>
      <c r="B394" s="4">
        <v>1.19108306150417E-5</v>
      </c>
      <c r="C394" s="5">
        <v>4.3756390918187897E-9</v>
      </c>
      <c r="D394" s="5">
        <v>3.4842647613435402E-7</v>
      </c>
      <c r="E394" s="6" t="s">
        <v>679</v>
      </c>
    </row>
    <row r="395" spans="1:5" x14ac:dyDescent="0.35">
      <c r="A395" s="3" t="s">
        <v>396</v>
      </c>
      <c r="B395" s="4">
        <v>2.9269509480903599E-5</v>
      </c>
      <c r="C395" s="5">
        <v>5.3963431774885903E-6</v>
      </c>
      <c r="D395" s="5">
        <v>3.2331565807859399E-8</v>
      </c>
      <c r="E395" s="6" t="s">
        <v>714</v>
      </c>
    </row>
    <row r="396" spans="1:5" x14ac:dyDescent="0.35">
      <c r="A396" s="3" t="s">
        <v>397</v>
      </c>
      <c r="B396" s="4">
        <v>2.0443816849223698E-2</v>
      </c>
      <c r="C396" s="5">
        <v>8.9663980866224909E-3</v>
      </c>
      <c r="D396" s="5">
        <v>6.5589692925499797E-10</v>
      </c>
      <c r="E396" s="6" t="s">
        <v>795</v>
      </c>
    </row>
    <row r="397" spans="1:5" x14ac:dyDescent="0.35">
      <c r="A397" s="3" t="s">
        <v>398</v>
      </c>
      <c r="B397" s="4">
        <v>6.21829278294687E-5</v>
      </c>
      <c r="C397" s="5">
        <v>1.8373708227237299E-6</v>
      </c>
      <c r="D397" s="5">
        <v>1.7636881822897101E-5</v>
      </c>
      <c r="E397" s="6" t="s">
        <v>715</v>
      </c>
    </row>
    <row r="398" spans="1:5" x14ac:dyDescent="0.35">
      <c r="A398" s="3" t="s">
        <v>399</v>
      </c>
      <c r="B398" s="4">
        <v>6.3759896826053595E-4</v>
      </c>
      <c r="C398" s="5">
        <v>7.4148984683225402E-5</v>
      </c>
      <c r="D398" s="5">
        <v>2.2669135067726102E-3</v>
      </c>
      <c r="E398" s="6" t="s">
        <v>716</v>
      </c>
    </row>
    <row r="399" spans="1:5" x14ac:dyDescent="0.35">
      <c r="A399" s="3" t="s">
        <v>400</v>
      </c>
      <c r="B399" s="4">
        <v>4.1623553853615798E-3</v>
      </c>
      <c r="C399" s="5">
        <v>1.5057573072967999E-2</v>
      </c>
      <c r="D399" s="5">
        <v>1.01290355495078E-10</v>
      </c>
      <c r="E399" s="6" t="s">
        <v>717</v>
      </c>
    </row>
    <row r="400" spans="1:5" x14ac:dyDescent="0.35">
      <c r="A400" s="3" t="s">
        <v>401</v>
      </c>
      <c r="B400" s="4">
        <v>3.2576692180314502E-9</v>
      </c>
      <c r="C400" s="5">
        <v>9.7828985907283793E-3</v>
      </c>
      <c r="D400" s="5">
        <v>2.7581939056370901E-14</v>
      </c>
      <c r="E400" s="6" t="s">
        <v>626</v>
      </c>
    </row>
    <row r="401" spans="1:5" x14ac:dyDescent="0.35">
      <c r="A401" s="3" t="s">
        <v>402</v>
      </c>
      <c r="B401" s="4">
        <v>1.16591731489314E-7</v>
      </c>
      <c r="C401" s="5">
        <v>8.8537332160881194E-5</v>
      </c>
      <c r="D401" s="5">
        <v>1.3541398655693701E-79</v>
      </c>
      <c r="E401" s="6" t="s">
        <v>718</v>
      </c>
    </row>
    <row r="402" spans="1:5" x14ac:dyDescent="0.35">
      <c r="A402" s="3" t="s">
        <v>403</v>
      </c>
      <c r="B402" s="4">
        <v>2.1412384382822101E-4</v>
      </c>
      <c r="C402" s="5">
        <v>1.9535069041921801E-12</v>
      </c>
      <c r="D402" s="5">
        <v>5.9878344055780302E-8</v>
      </c>
      <c r="E402" s="6" t="s">
        <v>718</v>
      </c>
    </row>
    <row r="403" spans="1:5" x14ac:dyDescent="0.35">
      <c r="A403" s="3" t="s">
        <v>404</v>
      </c>
      <c r="B403" s="4">
        <v>6.7250686065244202E-5</v>
      </c>
      <c r="C403" s="5">
        <v>2.09281980212389E-3</v>
      </c>
      <c r="D403" s="5">
        <v>4.4517262287844298E-7</v>
      </c>
      <c r="E403" s="6" t="s">
        <v>719</v>
      </c>
    </row>
    <row r="404" spans="1:5" x14ac:dyDescent="0.35">
      <c r="A404" s="3" t="s">
        <v>405</v>
      </c>
      <c r="B404" s="4">
        <v>1.18439740970502E-5</v>
      </c>
      <c r="C404" s="5">
        <v>9.1264474899947802E-14</v>
      </c>
      <c r="D404" s="5">
        <v>1.06813101425815E-7</v>
      </c>
      <c r="E404" s="6" t="s">
        <v>642</v>
      </c>
    </row>
    <row r="405" spans="1:5" x14ac:dyDescent="0.35">
      <c r="A405" s="3" t="s">
        <v>406</v>
      </c>
      <c r="B405" s="4">
        <v>1.5277142139337599E-3</v>
      </c>
      <c r="C405" s="5">
        <v>4.6353568067494999E-3</v>
      </c>
      <c r="D405" s="5">
        <v>4.4807919390145596E-9</v>
      </c>
      <c r="E405" s="6" t="s">
        <v>647</v>
      </c>
    </row>
    <row r="406" spans="1:5" x14ac:dyDescent="0.35">
      <c r="A406" s="3" t="s">
        <v>407</v>
      </c>
      <c r="B406" s="4">
        <v>4.8138721229731597E-9</v>
      </c>
      <c r="C406" s="5">
        <v>4.4217983942295198E-7</v>
      </c>
      <c r="D406" s="5">
        <v>1.0235827767258399E-6</v>
      </c>
      <c r="E406" s="6" t="s">
        <v>647</v>
      </c>
    </row>
    <row r="407" spans="1:5" x14ac:dyDescent="0.35">
      <c r="A407" s="3" t="s">
        <v>408</v>
      </c>
      <c r="B407" s="4">
        <v>2.90280755444612E-5</v>
      </c>
      <c r="C407" s="5">
        <v>2.90808099278479E-7</v>
      </c>
      <c r="D407" s="5">
        <v>2.8681111265480101E-7</v>
      </c>
      <c r="E407" s="6" t="s">
        <v>796</v>
      </c>
    </row>
    <row r="408" spans="1:5" x14ac:dyDescent="0.35">
      <c r="A408" s="3" t="s">
        <v>409</v>
      </c>
      <c r="B408" s="4">
        <v>6.1113742517422895E-5</v>
      </c>
      <c r="C408" s="5">
        <v>2.0927433398145099E-4</v>
      </c>
      <c r="D408" s="5">
        <v>2.5267351040382199E-18</v>
      </c>
      <c r="E408" s="6" t="s">
        <v>637</v>
      </c>
    </row>
    <row r="409" spans="1:5" x14ac:dyDescent="0.35">
      <c r="A409" s="3" t="s">
        <v>410</v>
      </c>
      <c r="B409" s="4">
        <v>3.8903937298701503E-18</v>
      </c>
      <c r="C409" s="5">
        <v>7.0663834047157497E-8</v>
      </c>
      <c r="D409" s="5">
        <v>1.8801380587767601E-3</v>
      </c>
      <c r="E409" s="6" t="s">
        <v>720</v>
      </c>
    </row>
    <row r="410" spans="1:5" x14ac:dyDescent="0.35">
      <c r="A410" s="3" t="s">
        <v>411</v>
      </c>
      <c r="B410" s="4">
        <v>3.1119937321908899E-2</v>
      </c>
      <c r="C410" s="5">
        <v>4.31301336498668E-2</v>
      </c>
      <c r="D410" s="5">
        <v>3.02508198888985E-3</v>
      </c>
      <c r="E410" s="6" t="s">
        <v>721</v>
      </c>
    </row>
    <row r="411" spans="1:5" x14ac:dyDescent="0.35">
      <c r="A411" s="3" t="s">
        <v>412</v>
      </c>
      <c r="B411" s="4">
        <v>1.40171506444461E-2</v>
      </c>
      <c r="C411" s="5">
        <v>3.8157799984014397E-2</v>
      </c>
      <c r="D411" s="5">
        <v>1.1866466302389901E-3</v>
      </c>
      <c r="E411" s="6" t="s">
        <v>797</v>
      </c>
    </row>
    <row r="412" spans="1:5" x14ac:dyDescent="0.35">
      <c r="A412" s="3" t="s">
        <v>413</v>
      </c>
      <c r="B412" s="4">
        <v>5.7803119717225601E-12</v>
      </c>
      <c r="C412" s="5">
        <v>3.2080023255315501E-8</v>
      </c>
      <c r="D412" s="5">
        <v>1.0199986258978501E-3</v>
      </c>
      <c r="E412" s="6" t="s">
        <v>722</v>
      </c>
    </row>
    <row r="413" spans="1:5" x14ac:dyDescent="0.35">
      <c r="A413" s="3" t="s">
        <v>414</v>
      </c>
      <c r="B413" s="4">
        <v>3.86244792953654E-28</v>
      </c>
      <c r="C413" s="5">
        <v>4.0348020138995203E-9</v>
      </c>
      <c r="D413" s="5">
        <v>1.71269923635559E-20</v>
      </c>
      <c r="E413" s="6" t="s">
        <v>798</v>
      </c>
    </row>
    <row r="414" spans="1:5" x14ac:dyDescent="0.35">
      <c r="A414" s="3" t="s">
        <v>415</v>
      </c>
      <c r="B414" s="4">
        <v>1.0261362254525801E-9</v>
      </c>
      <c r="C414" s="5">
        <v>8.2540223680412604E-5</v>
      </c>
      <c r="D414" s="5">
        <v>1.4207604276479899E-16</v>
      </c>
      <c r="E414" s="6" t="s">
        <v>723</v>
      </c>
    </row>
    <row r="415" spans="1:5" x14ac:dyDescent="0.35">
      <c r="A415" s="3" t="s">
        <v>416</v>
      </c>
      <c r="B415" s="4">
        <v>2.22169075409694E-7</v>
      </c>
      <c r="C415" s="5">
        <v>7.9578497268628905E-7</v>
      </c>
      <c r="D415" s="5">
        <v>9.2048265316638703E-8</v>
      </c>
      <c r="E415" s="6" t="s">
        <v>724</v>
      </c>
    </row>
    <row r="416" spans="1:5" x14ac:dyDescent="0.35">
      <c r="A416" s="3" t="s">
        <v>417</v>
      </c>
      <c r="B416" s="4">
        <v>4.9471316465241001E-13</v>
      </c>
      <c r="C416" s="5">
        <v>2.7891755973231099E-23</v>
      </c>
      <c r="D416" s="5">
        <v>2.02588273435469E-22</v>
      </c>
      <c r="E416" s="6" t="s">
        <v>804</v>
      </c>
    </row>
    <row r="417" spans="1:5" x14ac:dyDescent="0.35">
      <c r="A417" s="3" t="s">
        <v>418</v>
      </c>
      <c r="B417" s="4">
        <v>9.6557718251185009E-13</v>
      </c>
      <c r="C417" s="5">
        <v>5.6314884925601102E-10</v>
      </c>
      <c r="D417" s="5">
        <v>1.14083789121999E-3</v>
      </c>
      <c r="E417" s="6" t="s">
        <v>725</v>
      </c>
    </row>
    <row r="418" spans="1:5" x14ac:dyDescent="0.35">
      <c r="A418" s="3" t="s">
        <v>419</v>
      </c>
      <c r="B418" s="4">
        <v>9.3320338197050408E-10</v>
      </c>
      <c r="C418" s="5">
        <v>3.6954757002393E-11</v>
      </c>
      <c r="D418" s="5">
        <v>8.7485197567783203E-3</v>
      </c>
      <c r="E418" s="6" t="s">
        <v>804</v>
      </c>
    </row>
    <row r="419" spans="1:5" x14ac:dyDescent="0.35">
      <c r="A419" s="3" t="s">
        <v>420</v>
      </c>
      <c r="B419" s="4">
        <v>9.7786076903798598E-42</v>
      </c>
      <c r="C419" s="5">
        <v>2.11041492736498E-10</v>
      </c>
      <c r="D419" s="5">
        <v>7.4000908597336699E-25</v>
      </c>
      <c r="E419" s="6" t="s">
        <v>804</v>
      </c>
    </row>
    <row r="420" spans="1:5" x14ac:dyDescent="0.35">
      <c r="A420" s="3" t="s">
        <v>421</v>
      </c>
      <c r="B420" s="4">
        <v>6.8115206265022103E-7</v>
      </c>
      <c r="C420" s="5">
        <v>5.3515513502850001E-5</v>
      </c>
      <c r="D420" s="5">
        <v>5.3282863977435395E-7</v>
      </c>
      <c r="E420" s="6" t="s">
        <v>726</v>
      </c>
    </row>
    <row r="421" spans="1:5" x14ac:dyDescent="0.35">
      <c r="A421" s="3" t="s">
        <v>422</v>
      </c>
      <c r="B421" s="4">
        <v>5.6404559761507902E-5</v>
      </c>
      <c r="C421" s="5">
        <v>3.5648337732382501E-5</v>
      </c>
      <c r="D421" s="5">
        <v>1.5775160901870101E-7</v>
      </c>
      <c r="E421" s="6" t="s">
        <v>727</v>
      </c>
    </row>
    <row r="422" spans="1:5" x14ac:dyDescent="0.35">
      <c r="A422" s="3" t="s">
        <v>423</v>
      </c>
      <c r="B422" s="4">
        <v>6.1264099271193398E-3</v>
      </c>
      <c r="C422" s="5">
        <v>2.50662740167342E-2</v>
      </c>
      <c r="D422" s="5">
        <v>7.5358588401875705E-18</v>
      </c>
      <c r="E422" s="6" t="s">
        <v>728</v>
      </c>
    </row>
    <row r="423" spans="1:5" x14ac:dyDescent="0.35">
      <c r="A423" s="3" t="s">
        <v>424</v>
      </c>
      <c r="B423" s="4">
        <v>5.8574281668350998E-4</v>
      </c>
      <c r="C423" s="5">
        <v>9.1890527082908703E-7</v>
      </c>
      <c r="D423" s="5">
        <v>5.6406130097361003E-6</v>
      </c>
      <c r="E423" s="6" t="s">
        <v>729</v>
      </c>
    </row>
    <row r="424" spans="1:5" x14ac:dyDescent="0.35">
      <c r="A424" s="3" t="s">
        <v>425</v>
      </c>
      <c r="B424" s="4">
        <v>5.9563663890039296E-6</v>
      </c>
      <c r="C424" s="5">
        <v>1.6752026768070301E-4</v>
      </c>
      <c r="D424" s="5">
        <v>9.4676957928214699E-11</v>
      </c>
      <c r="E424" s="6" t="s">
        <v>804</v>
      </c>
    </row>
    <row r="425" spans="1:5" x14ac:dyDescent="0.35">
      <c r="A425" s="3" t="s">
        <v>426</v>
      </c>
      <c r="B425" s="4">
        <v>2.5480013509289402E-4</v>
      </c>
      <c r="C425" s="5">
        <v>1.3983084120713501E-5</v>
      </c>
      <c r="D425" s="5">
        <v>1.06002386108342E-11</v>
      </c>
      <c r="E425" s="6" t="s">
        <v>730</v>
      </c>
    </row>
    <row r="426" spans="1:5" x14ac:dyDescent="0.35">
      <c r="A426" s="3" t="s">
        <v>427</v>
      </c>
      <c r="B426" s="4">
        <v>2.0325696231156402E-6</v>
      </c>
      <c r="C426" s="5">
        <v>3.68641932160675E-13</v>
      </c>
      <c r="D426" s="5">
        <v>2.2362475058348898E-2</v>
      </c>
      <c r="E426" s="6" t="s">
        <v>726</v>
      </c>
    </row>
    <row r="427" spans="1:5" x14ac:dyDescent="0.35">
      <c r="A427" s="3" t="s">
        <v>428</v>
      </c>
      <c r="B427" s="4">
        <v>2.2071887554383498E-11</v>
      </c>
      <c r="C427" s="5">
        <v>2.7077586685365201E-6</v>
      </c>
      <c r="D427" s="5">
        <v>2.0539862783179801E-2</v>
      </c>
      <c r="E427" s="6" t="s">
        <v>799</v>
      </c>
    </row>
    <row r="428" spans="1:5" x14ac:dyDescent="0.35">
      <c r="A428" s="3" t="s">
        <v>429</v>
      </c>
      <c r="B428" s="4">
        <v>2.49299025517223E-2</v>
      </c>
      <c r="C428" s="5">
        <v>3.23912378376704E-3</v>
      </c>
      <c r="D428" s="5">
        <v>4.27836504429759E-6</v>
      </c>
      <c r="E428" s="6" t="s">
        <v>804</v>
      </c>
    </row>
    <row r="429" spans="1:5" x14ac:dyDescent="0.35">
      <c r="A429" s="3" t="s">
        <v>430</v>
      </c>
      <c r="B429" s="4">
        <v>2.0312166323687399E-5</v>
      </c>
      <c r="C429" s="5">
        <v>8.1108091916890599E-5</v>
      </c>
      <c r="D429" s="5">
        <v>1.5728059309064201E-10</v>
      </c>
      <c r="E429" s="6" t="s">
        <v>804</v>
      </c>
    </row>
    <row r="430" spans="1:5" x14ac:dyDescent="0.35">
      <c r="A430" s="3" t="s">
        <v>431</v>
      </c>
      <c r="B430" s="4">
        <v>1.0625259570711601E-9</v>
      </c>
      <c r="C430" s="5">
        <v>2.5243585366208E-6</v>
      </c>
      <c r="D430" s="5">
        <v>1.19979323351774E-4</v>
      </c>
      <c r="E430" s="6" t="s">
        <v>804</v>
      </c>
    </row>
    <row r="431" spans="1:5" x14ac:dyDescent="0.35">
      <c r="A431" s="3" t="s">
        <v>432</v>
      </c>
      <c r="B431" s="4">
        <v>1.1306150345454499E-2</v>
      </c>
      <c r="C431" s="5">
        <v>7.2081703867860599E-6</v>
      </c>
      <c r="D431" s="5">
        <v>2.9599586373770599E-4</v>
      </c>
      <c r="E431" s="6" t="s">
        <v>677</v>
      </c>
    </row>
    <row r="432" spans="1:5" x14ac:dyDescent="0.35">
      <c r="A432" s="3" t="s">
        <v>433</v>
      </c>
      <c r="B432" s="4">
        <v>2.3128537444982201E-5</v>
      </c>
      <c r="C432" s="5">
        <v>1.2232924950958499E-4</v>
      </c>
      <c r="D432" s="5">
        <v>4.6113573789094799E-4</v>
      </c>
      <c r="E432" s="6" t="s">
        <v>731</v>
      </c>
    </row>
    <row r="433" spans="1:5" x14ac:dyDescent="0.35">
      <c r="A433" s="3" t="s">
        <v>434</v>
      </c>
      <c r="B433" s="4">
        <v>8.8529463366302397E-4</v>
      </c>
      <c r="C433" s="5">
        <v>3.8890934274325999E-3</v>
      </c>
      <c r="D433" s="5">
        <v>7.4725341583097905E-4</v>
      </c>
      <c r="E433" s="6" t="s">
        <v>732</v>
      </c>
    </row>
    <row r="434" spans="1:5" x14ac:dyDescent="0.35">
      <c r="A434" s="3" t="s">
        <v>435</v>
      </c>
      <c r="B434" s="4">
        <v>3.8756154532153899E-3</v>
      </c>
      <c r="C434" s="5">
        <v>1.2131168962913001E-3</v>
      </c>
      <c r="D434" s="5">
        <v>6.5173207412702296E-5</v>
      </c>
      <c r="E434" s="6" t="s">
        <v>733</v>
      </c>
    </row>
    <row r="435" spans="1:5" x14ac:dyDescent="0.35">
      <c r="A435" s="3" t="s">
        <v>436</v>
      </c>
      <c r="B435" s="4">
        <v>3.4706483580272699E-3</v>
      </c>
      <c r="C435" s="5">
        <v>1.04877808004848E-4</v>
      </c>
      <c r="D435" s="5">
        <v>2.8634265846068301E-2</v>
      </c>
      <c r="E435" s="6" t="s">
        <v>734</v>
      </c>
    </row>
    <row r="436" spans="1:5" x14ac:dyDescent="0.35">
      <c r="A436" s="3" t="s">
        <v>437</v>
      </c>
      <c r="B436" s="4">
        <v>2.3959729395667101E-5</v>
      </c>
      <c r="C436" s="5">
        <v>1.9464990902167301E-2</v>
      </c>
      <c r="D436" s="5">
        <v>5.0684974098945402E-15</v>
      </c>
      <c r="E436" s="6" t="s">
        <v>735</v>
      </c>
    </row>
    <row r="437" spans="1:5" x14ac:dyDescent="0.35">
      <c r="A437" s="3" t="s">
        <v>438</v>
      </c>
      <c r="B437" s="4">
        <v>5.8653307602975804E-12</v>
      </c>
      <c r="C437" s="5">
        <v>3.35954790343776E-7</v>
      </c>
      <c r="D437" s="5">
        <v>1.2105887458581399E-12</v>
      </c>
      <c r="E437" s="6" t="s">
        <v>800</v>
      </c>
    </row>
    <row r="438" spans="1:5" x14ac:dyDescent="0.35">
      <c r="A438" s="3" t="s">
        <v>439</v>
      </c>
      <c r="B438" s="4">
        <v>8.3250665530796295E-4</v>
      </c>
      <c r="C438" s="5">
        <v>1.98249372899095E-6</v>
      </c>
      <c r="D438" s="5">
        <v>2.0315859313149502E-6</v>
      </c>
      <c r="E438" s="6" t="s">
        <v>736</v>
      </c>
    </row>
    <row r="439" spans="1:5" x14ac:dyDescent="0.35">
      <c r="A439" s="3" t="s">
        <v>440</v>
      </c>
      <c r="B439" s="4">
        <v>1.29155469418544E-2</v>
      </c>
      <c r="C439" s="5">
        <v>2.0769251515841298E-6</v>
      </c>
      <c r="D439" s="5">
        <v>1.6305631003778499E-2</v>
      </c>
      <c r="E439" s="6" t="s">
        <v>804</v>
      </c>
    </row>
    <row r="440" spans="1:5" x14ac:dyDescent="0.35">
      <c r="A440" s="3" t="s">
        <v>441</v>
      </c>
      <c r="B440" s="4">
        <v>7.5572101180858202E-10</v>
      </c>
      <c r="C440" s="5">
        <v>9.7688793274951601E-6</v>
      </c>
      <c r="D440" s="5">
        <v>1.40898910531053E-2</v>
      </c>
      <c r="E440" s="6" t="s">
        <v>801</v>
      </c>
    </row>
    <row r="441" spans="1:5" x14ac:dyDescent="0.35">
      <c r="A441" s="3" t="s">
        <v>442</v>
      </c>
      <c r="B441" s="4">
        <v>2.3816645893452401E-3</v>
      </c>
      <c r="C441" s="5">
        <v>3.4800959611016001E-2</v>
      </c>
      <c r="D441" s="5">
        <v>5.2826758572911201E-10</v>
      </c>
      <c r="E441" s="6" t="s">
        <v>737</v>
      </c>
    </row>
    <row r="442" spans="1:5" x14ac:dyDescent="0.35">
      <c r="A442" s="3" t="s">
        <v>443</v>
      </c>
      <c r="B442" s="4">
        <v>4.3972547325831201E-4</v>
      </c>
      <c r="C442" s="5">
        <v>6.9010835472395195E-7</v>
      </c>
      <c r="D442" s="5">
        <v>3.02508198888985E-3</v>
      </c>
      <c r="E442" s="6" t="s">
        <v>738</v>
      </c>
    </row>
    <row r="443" spans="1:5" x14ac:dyDescent="0.35">
      <c r="A443" s="3" t="s">
        <v>444</v>
      </c>
      <c r="B443" s="4">
        <v>9.9752346804448891E-7</v>
      </c>
      <c r="C443" s="5">
        <v>3.4800959611016001E-2</v>
      </c>
      <c r="D443" s="5">
        <v>3.8515335609458102E-4</v>
      </c>
      <c r="E443" s="6" t="s">
        <v>739</v>
      </c>
    </row>
    <row r="444" spans="1:5" x14ac:dyDescent="0.35">
      <c r="A444" s="3" t="s">
        <v>445</v>
      </c>
      <c r="B444" s="4">
        <v>1.9958716415568401E-7</v>
      </c>
      <c r="C444" s="5">
        <v>1.2687533309989501E-3</v>
      </c>
      <c r="D444" s="5">
        <v>8.1068095083291694E-5</v>
      </c>
      <c r="E444" s="6" t="s">
        <v>652</v>
      </c>
    </row>
    <row r="445" spans="1:5" x14ac:dyDescent="0.35">
      <c r="A445" s="3" t="s">
        <v>446</v>
      </c>
      <c r="B445" s="4">
        <v>1.52393603990732E-2</v>
      </c>
      <c r="C445" s="5">
        <v>1.98268387328472E-3</v>
      </c>
      <c r="D445" s="5">
        <v>1.86526038497343E-3</v>
      </c>
      <c r="E445" s="6" t="s">
        <v>802</v>
      </c>
    </row>
    <row r="446" spans="1:5" x14ac:dyDescent="0.35">
      <c r="A446" s="3" t="s">
        <v>447</v>
      </c>
      <c r="B446" s="4">
        <v>2.6751114317430602E-4</v>
      </c>
      <c r="C446" s="5">
        <v>6.5010224529691001E-3</v>
      </c>
      <c r="D446" s="5">
        <v>3.1045175177100703E-8</v>
      </c>
      <c r="E446" s="6" t="s">
        <v>806</v>
      </c>
    </row>
    <row r="447" spans="1:5" x14ac:dyDescent="0.35">
      <c r="A447" s="3" t="s">
        <v>448</v>
      </c>
      <c r="B447" s="4">
        <v>2.8567641349065202E-9</v>
      </c>
      <c r="C447" s="5">
        <v>7.2966062214993105E-5</v>
      </c>
      <c r="D447" s="5">
        <v>2.2669135067726102E-3</v>
      </c>
      <c r="E447" s="6" t="s">
        <v>740</v>
      </c>
    </row>
    <row r="448" spans="1:5" x14ac:dyDescent="0.35">
      <c r="A448" s="3" t="s">
        <v>449</v>
      </c>
      <c r="B448" s="4">
        <v>6.4550580429343397E-3</v>
      </c>
      <c r="C448" s="5">
        <v>6.4942292017795697E-7</v>
      </c>
      <c r="D448" s="5">
        <v>6.76525608199306E-4</v>
      </c>
      <c r="E448" s="6" t="s">
        <v>741</v>
      </c>
    </row>
    <row r="449" spans="1:5" x14ac:dyDescent="0.35">
      <c r="A449" s="3" t="s">
        <v>450</v>
      </c>
      <c r="B449" s="4">
        <v>4.57091530879255E-7</v>
      </c>
      <c r="C449" s="5">
        <v>1.0066111824516399E-5</v>
      </c>
      <c r="D449" s="5">
        <v>3.0737133054690698E-3</v>
      </c>
      <c r="E449" s="6" t="s">
        <v>742</v>
      </c>
    </row>
    <row r="450" spans="1:5" x14ac:dyDescent="0.35">
      <c r="A450" s="3" t="s">
        <v>451</v>
      </c>
      <c r="B450" s="4">
        <v>2.02035736659179E-7</v>
      </c>
      <c r="C450" s="5">
        <v>3.0493830333013102E-4</v>
      </c>
      <c r="D450" s="5">
        <v>5.4272988930784798E-3</v>
      </c>
      <c r="E450" s="6" t="s">
        <v>743</v>
      </c>
    </row>
    <row r="451" spans="1:5" x14ac:dyDescent="0.35">
      <c r="A451" s="3" t="s">
        <v>452</v>
      </c>
      <c r="B451" s="4">
        <v>1.84563686591969E-3</v>
      </c>
      <c r="C451" s="5">
        <v>1.8371662099671301E-4</v>
      </c>
      <c r="D451" s="5">
        <v>2.3710435661239398E-2</v>
      </c>
      <c r="E451" s="6" t="s">
        <v>744</v>
      </c>
    </row>
    <row r="452" spans="1:5" x14ac:dyDescent="0.35">
      <c r="A452" s="3" t="s">
        <v>453</v>
      </c>
      <c r="B452" s="4">
        <v>7.3678601115792596E-8</v>
      </c>
      <c r="C452" s="5">
        <v>1.4891966633135301E-2</v>
      </c>
      <c r="D452" s="5">
        <v>8.5308277669688099E-17</v>
      </c>
      <c r="E452" s="6" t="s">
        <v>745</v>
      </c>
    </row>
    <row r="453" spans="1:5" x14ac:dyDescent="0.35">
      <c r="A453" s="3" t="s">
        <v>454</v>
      </c>
      <c r="B453" s="4">
        <v>1.2669258419519E-6</v>
      </c>
      <c r="C453" s="5">
        <v>4.52069395269527E-4</v>
      </c>
      <c r="D453" s="5">
        <v>2.5070196479115198E-7</v>
      </c>
      <c r="E453" s="6" t="s">
        <v>746</v>
      </c>
    </row>
    <row r="454" spans="1:5" x14ac:dyDescent="0.35">
      <c r="A454" s="3" t="s">
        <v>455</v>
      </c>
      <c r="B454" s="4">
        <v>1.9176165483998999E-6</v>
      </c>
      <c r="C454" s="5">
        <v>6.4397384323791702E-11</v>
      </c>
      <c r="D454" s="5">
        <v>4.30001482363251E-2</v>
      </c>
      <c r="E454" s="6" t="s">
        <v>747</v>
      </c>
    </row>
    <row r="455" spans="1:5" x14ac:dyDescent="0.35">
      <c r="A455" s="3" t="s">
        <v>456</v>
      </c>
      <c r="B455" s="4">
        <v>2.99427316739901E-3</v>
      </c>
      <c r="C455" s="5">
        <v>9.7452354617433706E-3</v>
      </c>
      <c r="D455" s="5">
        <v>4.06967502505951E-5</v>
      </c>
      <c r="E455" s="6" t="s">
        <v>748</v>
      </c>
    </row>
    <row r="456" spans="1:5" x14ac:dyDescent="0.35">
      <c r="A456" s="3" t="s">
        <v>457</v>
      </c>
      <c r="B456" s="4">
        <v>3.2709519733657399E-5</v>
      </c>
      <c r="C456" s="5">
        <v>9.865459372082749E-7</v>
      </c>
      <c r="D456" s="5">
        <v>1.8822521082475601E-2</v>
      </c>
      <c r="E456" s="6" t="s">
        <v>749</v>
      </c>
    </row>
    <row r="457" spans="1:5" x14ac:dyDescent="0.35">
      <c r="A457" s="3" t="s">
        <v>458</v>
      </c>
      <c r="B457" s="4">
        <v>7.4453460917306896E-11</v>
      </c>
      <c r="C457" s="5">
        <v>1.2103617525728001E-5</v>
      </c>
      <c r="D457" s="5">
        <v>3.4305781132634003E-5</v>
      </c>
      <c r="E457" s="6" t="s">
        <v>750</v>
      </c>
    </row>
    <row r="458" spans="1:5" x14ac:dyDescent="0.35">
      <c r="A458" s="3" t="s">
        <v>459</v>
      </c>
      <c r="B458" s="4">
        <v>2.1115989220424398E-15</v>
      </c>
      <c r="C458" s="5">
        <v>6.1207274163218795E-7</v>
      </c>
      <c r="D458" s="5">
        <v>4.3188019061961298E-9</v>
      </c>
      <c r="E458" s="6" t="s">
        <v>804</v>
      </c>
    </row>
    <row r="459" spans="1:5" x14ac:dyDescent="0.35">
      <c r="A459" s="3" t="s">
        <v>460</v>
      </c>
      <c r="B459" s="4">
        <v>3.8570114141601498E-3</v>
      </c>
      <c r="C459" s="5">
        <v>1.3857506750370001E-2</v>
      </c>
      <c r="D459" s="5">
        <v>2.6066142033727101E-12</v>
      </c>
      <c r="E459" s="6" t="s">
        <v>505</v>
      </c>
    </row>
    <row r="460" spans="1:5" x14ac:dyDescent="0.35">
      <c r="A460" s="3" t="s">
        <v>461</v>
      </c>
      <c r="B460" s="4">
        <v>2.5447070922552902E-4</v>
      </c>
      <c r="C460" s="5">
        <v>6.28385708333511E-3</v>
      </c>
      <c r="D460" s="5">
        <v>2.21931834547364E-9</v>
      </c>
      <c r="E460" s="6" t="s">
        <v>804</v>
      </c>
    </row>
    <row r="461" spans="1:5" x14ac:dyDescent="0.35">
      <c r="A461" s="3" t="s">
        <v>462</v>
      </c>
      <c r="B461" s="4">
        <v>5.3445743730745903E-4</v>
      </c>
      <c r="C461" s="5">
        <v>2.2361116513690701E-10</v>
      </c>
      <c r="D461" s="5">
        <v>1.5018932478941399E-3</v>
      </c>
      <c r="E461" s="6" t="s">
        <v>680</v>
      </c>
    </row>
    <row r="462" spans="1:5" x14ac:dyDescent="0.35">
      <c r="A462" s="3" t="s">
        <v>463</v>
      </c>
      <c r="B462" s="4">
        <v>3.7173108338933399E-2</v>
      </c>
      <c r="C462" s="5">
        <v>2.1559308955652499E-5</v>
      </c>
      <c r="D462" s="5">
        <v>1.30292129087339E-4</v>
      </c>
      <c r="E462" s="6" t="s">
        <v>751</v>
      </c>
    </row>
    <row r="463" spans="1:5" x14ac:dyDescent="0.35">
      <c r="A463" s="3" t="s">
        <v>464</v>
      </c>
      <c r="B463" s="4">
        <v>8.63400277518276E-3</v>
      </c>
      <c r="C463" s="5">
        <v>8.1995306389473093E-8</v>
      </c>
      <c r="D463" s="5">
        <v>2.0910950115733198E-3</v>
      </c>
      <c r="E463" s="6" t="s">
        <v>804</v>
      </c>
    </row>
    <row r="464" spans="1:5" x14ac:dyDescent="0.35">
      <c r="A464" s="3" t="s">
        <v>465</v>
      </c>
      <c r="B464" s="4">
        <v>2.3670767779598299E-6</v>
      </c>
      <c r="C464" s="5">
        <v>7.2583989003628999E-5</v>
      </c>
      <c r="E464" s="6" t="s">
        <v>803</v>
      </c>
    </row>
    <row r="465" spans="1:5" x14ac:dyDescent="0.35">
      <c r="A465" s="10" t="s">
        <v>807</v>
      </c>
      <c r="B465" s="10"/>
      <c r="C465" s="10"/>
      <c r="D465" s="10"/>
      <c r="E465" s="10"/>
    </row>
    <row r="466" spans="1:5" x14ac:dyDescent="0.35">
      <c r="A466" s="11" t="s">
        <v>808</v>
      </c>
      <c r="B466" s="11"/>
      <c r="C466" s="11"/>
      <c r="D466" s="11"/>
      <c r="E466" s="11"/>
    </row>
  </sheetData>
  <mergeCells count="3">
    <mergeCell ref="A1:E1"/>
    <mergeCell ref="A465:E465"/>
    <mergeCell ref="A466:E466"/>
  </mergeCells>
  <phoneticPr fontId="1" type="noConversion"/>
  <conditionalFormatting sqref="A3:A4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7T07:21:14Z</dcterms:modified>
</cp:coreProperties>
</file>